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defaultThemeVersion="166925"/>
  <mc:AlternateContent xmlns:mc="http://schemas.openxmlformats.org/markup-compatibility/2006">
    <mc:Choice Requires="x15">
      <x15ac:absPath xmlns:x15ac="http://schemas.microsoft.com/office/spreadsheetml/2010/11/ac" url="\\homedir-cifs.nyumc.org\patsky01\apps\xp\desktop\FINAL_pMLL\Data_source\"/>
    </mc:Choice>
  </mc:AlternateContent>
  <xr:revisionPtr revIDLastSave="0" documentId="13_ncr:1_{C62E2ADD-6909-4485-AF48-B6CE0B77CE19}" xr6:coauthVersionLast="36" xr6:coauthVersionMax="36" xr10:uidLastSave="{00000000-0000-0000-0000-000000000000}"/>
  <bookViews>
    <workbookView xWindow="-37920" yWindow="480" windowWidth="35835" windowHeight="21075" xr2:uid="{00000000-000D-0000-FFFF-FFFF00000000}"/>
  </bookViews>
  <sheets>
    <sheet name="Supplementary_Table2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42" i="1" l="1"/>
  <c r="R242" i="1"/>
  <c r="S242" i="1"/>
  <c r="O242" i="1"/>
  <c r="P242" i="1"/>
  <c r="Q241" i="1"/>
  <c r="R241" i="1"/>
  <c r="S241" i="1"/>
  <c r="O241" i="1"/>
  <c r="P241" i="1"/>
  <c r="Q240" i="1"/>
  <c r="R240" i="1"/>
  <c r="S240" i="1"/>
  <c r="O240" i="1"/>
  <c r="P240" i="1"/>
  <c r="Q239" i="1"/>
  <c r="R239" i="1"/>
  <c r="S239" i="1"/>
  <c r="O239" i="1"/>
  <c r="P239" i="1"/>
  <c r="Q238" i="1"/>
  <c r="R238" i="1"/>
  <c r="S238" i="1"/>
  <c r="O238" i="1"/>
  <c r="P238" i="1"/>
  <c r="Q237" i="1"/>
  <c r="R237" i="1"/>
  <c r="S237" i="1"/>
  <c r="O237" i="1"/>
  <c r="P237" i="1"/>
  <c r="Q236" i="1"/>
  <c r="R236" i="1"/>
  <c r="S236" i="1"/>
  <c r="O236" i="1"/>
  <c r="P236" i="1"/>
  <c r="Q235" i="1"/>
  <c r="R235" i="1"/>
  <c r="S235" i="1"/>
  <c r="O235" i="1"/>
  <c r="P235" i="1"/>
  <c r="Q234" i="1"/>
  <c r="R234" i="1"/>
  <c r="S234" i="1"/>
  <c r="O234" i="1"/>
  <c r="P234" i="1"/>
  <c r="Q233" i="1"/>
  <c r="R233" i="1"/>
  <c r="S233" i="1"/>
  <c r="O233" i="1"/>
  <c r="P233" i="1"/>
  <c r="Q232" i="1"/>
  <c r="R232" i="1"/>
  <c r="S232" i="1"/>
  <c r="O232" i="1"/>
  <c r="P232" i="1"/>
  <c r="Q231" i="1"/>
  <c r="R231" i="1"/>
  <c r="S231" i="1"/>
  <c r="O231" i="1"/>
  <c r="P231" i="1"/>
  <c r="Q230" i="1"/>
  <c r="R230" i="1"/>
  <c r="S230" i="1"/>
  <c r="O230" i="1"/>
  <c r="P230" i="1"/>
  <c r="Q229" i="1"/>
  <c r="R229" i="1"/>
  <c r="S229" i="1"/>
  <c r="O229" i="1"/>
  <c r="P229" i="1"/>
  <c r="Q228" i="1"/>
  <c r="R228" i="1"/>
  <c r="S228" i="1"/>
  <c r="O228" i="1"/>
  <c r="P228" i="1"/>
  <c r="Q227" i="1"/>
  <c r="R227" i="1"/>
  <c r="S227" i="1"/>
  <c r="O227" i="1"/>
  <c r="P227" i="1"/>
  <c r="Q226" i="1"/>
  <c r="R226" i="1"/>
  <c r="S226" i="1"/>
  <c r="O226" i="1"/>
  <c r="P226" i="1"/>
  <c r="Q225" i="1"/>
  <c r="R225" i="1"/>
  <c r="S225" i="1"/>
  <c r="O225" i="1"/>
  <c r="P225" i="1"/>
  <c r="Q224" i="1"/>
  <c r="R224" i="1"/>
  <c r="S224" i="1"/>
  <c r="O224" i="1"/>
  <c r="P224" i="1"/>
  <c r="Q223" i="1"/>
  <c r="R223" i="1"/>
  <c r="S223" i="1"/>
  <c r="O223" i="1"/>
  <c r="P223" i="1"/>
  <c r="Q222" i="1"/>
  <c r="R222" i="1"/>
  <c r="S222" i="1"/>
  <c r="O222" i="1"/>
  <c r="P222" i="1"/>
  <c r="Q221" i="1"/>
  <c r="R221" i="1"/>
  <c r="S221" i="1"/>
  <c r="O221" i="1"/>
  <c r="P221" i="1"/>
  <c r="Q220" i="1"/>
  <c r="R220" i="1"/>
  <c r="S220" i="1"/>
  <c r="O220" i="1"/>
  <c r="P220" i="1"/>
  <c r="Q219" i="1"/>
  <c r="R219" i="1"/>
  <c r="S219" i="1"/>
  <c r="O219" i="1"/>
  <c r="P219" i="1"/>
  <c r="Q218" i="1"/>
  <c r="R218" i="1"/>
  <c r="S218" i="1"/>
  <c r="O218" i="1"/>
  <c r="P218" i="1"/>
  <c r="Q217" i="1"/>
  <c r="R217" i="1"/>
  <c r="S217" i="1"/>
  <c r="O217" i="1"/>
  <c r="P217" i="1"/>
  <c r="Q216" i="1"/>
  <c r="R216" i="1"/>
  <c r="S216" i="1"/>
  <c r="O216" i="1"/>
  <c r="P216" i="1"/>
  <c r="Q215" i="1"/>
  <c r="R215" i="1"/>
  <c r="S215" i="1"/>
  <c r="O215" i="1"/>
  <c r="P215" i="1"/>
  <c r="Q214" i="1"/>
  <c r="R214" i="1"/>
  <c r="S214" i="1"/>
  <c r="O214" i="1"/>
  <c r="P214" i="1"/>
  <c r="Q213" i="1"/>
  <c r="R213" i="1"/>
  <c r="S213" i="1"/>
  <c r="O213" i="1"/>
  <c r="P213" i="1"/>
  <c r="Q212" i="1"/>
  <c r="R212" i="1"/>
  <c r="S212" i="1"/>
  <c r="O212" i="1"/>
  <c r="P212" i="1"/>
  <c r="Q211" i="1"/>
  <c r="R211" i="1"/>
  <c r="S211" i="1"/>
  <c r="O211" i="1"/>
  <c r="P211" i="1"/>
  <c r="Q210" i="1"/>
  <c r="R210" i="1"/>
  <c r="S210" i="1"/>
  <c r="O210" i="1"/>
  <c r="P210" i="1"/>
  <c r="Q209" i="1"/>
  <c r="R209" i="1"/>
  <c r="S209" i="1"/>
  <c r="O209" i="1"/>
  <c r="P209" i="1"/>
  <c r="Q208" i="1"/>
  <c r="R208" i="1"/>
  <c r="S208" i="1"/>
  <c r="O208" i="1"/>
  <c r="P208" i="1"/>
  <c r="Q207" i="1"/>
  <c r="R207" i="1"/>
  <c r="S207" i="1"/>
  <c r="O207" i="1"/>
  <c r="P207" i="1"/>
  <c r="Q206" i="1"/>
  <c r="R206" i="1"/>
  <c r="S206" i="1"/>
  <c r="O206" i="1"/>
  <c r="P206" i="1"/>
  <c r="Q205" i="1"/>
  <c r="R205" i="1"/>
  <c r="S205" i="1"/>
  <c r="O205" i="1"/>
  <c r="P205" i="1"/>
  <c r="Q204" i="1"/>
  <c r="R204" i="1"/>
  <c r="S204" i="1"/>
  <c r="O204" i="1"/>
  <c r="P204" i="1"/>
  <c r="Q203" i="1"/>
  <c r="R203" i="1"/>
  <c r="S203" i="1"/>
  <c r="O203" i="1"/>
  <c r="P203" i="1"/>
  <c r="Q202" i="1"/>
  <c r="R202" i="1"/>
  <c r="S202" i="1"/>
  <c r="O202" i="1"/>
  <c r="P202" i="1"/>
  <c r="Q201" i="1"/>
  <c r="R201" i="1"/>
  <c r="S201" i="1"/>
  <c r="O201" i="1"/>
  <c r="P201" i="1"/>
  <c r="Q200" i="1"/>
  <c r="R200" i="1"/>
  <c r="S200" i="1"/>
  <c r="O200" i="1"/>
  <c r="P200" i="1"/>
  <c r="Q199" i="1"/>
  <c r="R199" i="1"/>
  <c r="S199" i="1"/>
  <c r="O199" i="1"/>
  <c r="P199" i="1"/>
  <c r="Q198" i="1"/>
  <c r="R198" i="1"/>
  <c r="S198" i="1"/>
  <c r="O198" i="1"/>
  <c r="P198" i="1"/>
  <c r="Q197" i="1"/>
  <c r="R197" i="1"/>
  <c r="S197" i="1"/>
  <c r="O197" i="1"/>
  <c r="P197" i="1"/>
  <c r="Q196" i="1"/>
  <c r="R196" i="1"/>
  <c r="S196" i="1"/>
  <c r="O196" i="1"/>
  <c r="P196" i="1"/>
  <c r="Q195" i="1"/>
  <c r="R195" i="1"/>
  <c r="S195" i="1"/>
  <c r="O195" i="1"/>
  <c r="P195" i="1"/>
  <c r="Q194" i="1"/>
  <c r="R194" i="1"/>
  <c r="S194" i="1"/>
  <c r="O194" i="1"/>
  <c r="P194" i="1"/>
  <c r="Q193" i="1"/>
  <c r="R193" i="1"/>
  <c r="S193" i="1"/>
  <c r="O193" i="1"/>
  <c r="P193" i="1"/>
  <c r="Q192" i="1"/>
  <c r="R192" i="1"/>
  <c r="S192" i="1"/>
  <c r="O192" i="1"/>
  <c r="P192" i="1"/>
  <c r="Q191" i="1"/>
  <c r="R191" i="1"/>
  <c r="S191" i="1"/>
  <c r="O191" i="1"/>
  <c r="P191" i="1"/>
  <c r="Q190" i="1"/>
  <c r="R190" i="1"/>
  <c r="S190" i="1"/>
  <c r="O190" i="1"/>
  <c r="P190" i="1"/>
  <c r="Q189" i="1"/>
  <c r="R189" i="1"/>
  <c r="S189" i="1"/>
  <c r="O189" i="1"/>
  <c r="P189" i="1"/>
  <c r="Q188" i="1"/>
  <c r="R188" i="1"/>
  <c r="S188" i="1"/>
  <c r="O188" i="1"/>
  <c r="P188" i="1"/>
  <c r="Q187" i="1"/>
  <c r="R187" i="1"/>
  <c r="S187" i="1"/>
  <c r="O187" i="1"/>
  <c r="P187" i="1"/>
  <c r="Q186" i="1"/>
  <c r="R186" i="1"/>
  <c r="S186" i="1"/>
  <c r="O186" i="1"/>
  <c r="P186" i="1"/>
  <c r="Q185" i="1"/>
  <c r="R185" i="1"/>
  <c r="S185" i="1"/>
  <c r="O185" i="1"/>
  <c r="P185" i="1"/>
  <c r="Q184" i="1"/>
  <c r="R184" i="1"/>
  <c r="S184" i="1"/>
  <c r="O184" i="1"/>
  <c r="P184" i="1"/>
  <c r="Q183" i="1"/>
  <c r="R183" i="1"/>
  <c r="S183" i="1"/>
  <c r="O183" i="1"/>
  <c r="P183" i="1"/>
  <c r="Q182" i="1"/>
  <c r="R182" i="1"/>
  <c r="S182" i="1"/>
  <c r="O182" i="1"/>
  <c r="P182" i="1"/>
  <c r="Q181" i="1"/>
  <c r="R181" i="1"/>
  <c r="S181" i="1"/>
  <c r="O181" i="1"/>
  <c r="P181" i="1"/>
  <c r="Q180" i="1"/>
  <c r="R180" i="1"/>
  <c r="S180" i="1"/>
  <c r="O180" i="1"/>
  <c r="P180" i="1"/>
  <c r="Q179" i="1"/>
  <c r="R179" i="1"/>
  <c r="S179" i="1"/>
  <c r="O179" i="1"/>
  <c r="P179" i="1"/>
  <c r="Q178" i="1"/>
  <c r="R178" i="1"/>
  <c r="S178" i="1"/>
  <c r="O178" i="1"/>
  <c r="P178" i="1"/>
  <c r="Q177" i="1"/>
  <c r="R177" i="1"/>
  <c r="S177" i="1"/>
  <c r="O177" i="1"/>
  <c r="P177" i="1"/>
  <c r="Q176" i="1"/>
  <c r="R176" i="1"/>
  <c r="S176" i="1"/>
  <c r="O176" i="1"/>
  <c r="P176" i="1"/>
  <c r="Q175" i="1"/>
  <c r="R175" i="1"/>
  <c r="S175" i="1"/>
  <c r="O175" i="1"/>
  <c r="P175" i="1"/>
  <c r="Q174" i="1"/>
  <c r="R174" i="1"/>
  <c r="S174" i="1"/>
  <c r="O174" i="1"/>
  <c r="P174" i="1"/>
  <c r="Q173" i="1"/>
  <c r="R173" i="1"/>
  <c r="S173" i="1"/>
  <c r="O173" i="1"/>
  <c r="P173" i="1"/>
  <c r="Q172" i="1"/>
  <c r="R172" i="1"/>
  <c r="S172" i="1"/>
  <c r="O172" i="1"/>
  <c r="P172" i="1"/>
  <c r="Q171" i="1"/>
  <c r="R171" i="1"/>
  <c r="S171" i="1"/>
  <c r="O171" i="1"/>
  <c r="P171" i="1"/>
  <c r="Q170" i="1"/>
  <c r="R170" i="1"/>
  <c r="S170" i="1"/>
  <c r="O170" i="1"/>
  <c r="P170" i="1"/>
  <c r="Q169" i="1"/>
  <c r="R169" i="1"/>
  <c r="S169" i="1"/>
  <c r="O169" i="1"/>
  <c r="P169" i="1"/>
  <c r="Q168" i="1"/>
  <c r="R168" i="1"/>
  <c r="S168" i="1"/>
  <c r="O168" i="1"/>
  <c r="P168" i="1"/>
  <c r="Q167" i="1"/>
  <c r="R167" i="1"/>
  <c r="S167" i="1"/>
  <c r="O167" i="1"/>
  <c r="P167" i="1"/>
  <c r="Q166" i="1"/>
  <c r="R166" i="1"/>
  <c r="S166" i="1"/>
  <c r="O166" i="1"/>
  <c r="P166" i="1"/>
  <c r="Q165" i="1"/>
  <c r="R165" i="1"/>
  <c r="S165" i="1"/>
  <c r="O165" i="1"/>
  <c r="P165" i="1"/>
  <c r="Q164" i="1"/>
  <c r="R164" i="1"/>
  <c r="S164" i="1"/>
  <c r="O164" i="1"/>
  <c r="P164" i="1"/>
  <c r="Q163" i="1"/>
  <c r="R163" i="1"/>
  <c r="S163" i="1"/>
  <c r="O163" i="1"/>
  <c r="P163" i="1"/>
  <c r="Q162" i="1"/>
  <c r="R162" i="1"/>
  <c r="S162" i="1"/>
  <c r="O162" i="1"/>
  <c r="P162" i="1"/>
  <c r="Q161" i="1"/>
  <c r="R161" i="1"/>
  <c r="S161" i="1"/>
  <c r="O161" i="1"/>
  <c r="P161" i="1"/>
  <c r="Q160" i="1"/>
  <c r="R160" i="1"/>
  <c r="S160" i="1"/>
  <c r="O160" i="1"/>
  <c r="P160" i="1"/>
  <c r="Q159" i="1"/>
  <c r="R159" i="1"/>
  <c r="S159" i="1"/>
  <c r="O159" i="1"/>
  <c r="P159" i="1"/>
  <c r="Q158" i="1"/>
  <c r="R158" i="1"/>
  <c r="S158" i="1"/>
  <c r="O158" i="1"/>
  <c r="P158" i="1"/>
  <c r="Q157" i="1"/>
  <c r="R157" i="1"/>
  <c r="S157" i="1"/>
  <c r="O157" i="1"/>
  <c r="P157" i="1"/>
  <c r="Q156" i="1"/>
  <c r="R156" i="1"/>
  <c r="S156" i="1"/>
  <c r="O156" i="1"/>
  <c r="P156" i="1"/>
  <c r="Q155" i="1"/>
  <c r="R155" i="1"/>
  <c r="S155" i="1"/>
  <c r="O155" i="1"/>
  <c r="P155" i="1"/>
  <c r="Q154" i="1"/>
  <c r="R154" i="1"/>
  <c r="S154" i="1"/>
  <c r="O154" i="1"/>
  <c r="P154" i="1"/>
  <c r="Q153" i="1"/>
  <c r="R153" i="1"/>
  <c r="S153" i="1"/>
  <c r="O153" i="1"/>
  <c r="P153" i="1"/>
  <c r="Q152" i="1"/>
  <c r="R152" i="1"/>
  <c r="S152" i="1"/>
  <c r="O152" i="1"/>
  <c r="P152" i="1"/>
  <c r="Q151" i="1"/>
  <c r="R151" i="1"/>
  <c r="S151" i="1"/>
  <c r="O151" i="1"/>
  <c r="P151" i="1"/>
  <c r="Q150" i="1"/>
  <c r="R150" i="1"/>
  <c r="S150" i="1"/>
  <c r="O150" i="1"/>
  <c r="P150" i="1"/>
  <c r="Q149" i="1"/>
  <c r="R149" i="1"/>
  <c r="S149" i="1"/>
  <c r="O149" i="1"/>
  <c r="P149" i="1"/>
  <c r="Q148" i="1"/>
  <c r="R148" i="1"/>
  <c r="S148" i="1"/>
  <c r="O148" i="1"/>
  <c r="P148" i="1"/>
  <c r="Q147" i="1"/>
  <c r="R147" i="1"/>
  <c r="S147" i="1"/>
  <c r="O147" i="1"/>
  <c r="P147" i="1"/>
  <c r="Q146" i="1"/>
  <c r="R146" i="1"/>
  <c r="S146" i="1"/>
  <c r="O146" i="1"/>
  <c r="P146" i="1"/>
  <c r="Q145" i="1"/>
  <c r="R145" i="1"/>
  <c r="S145" i="1"/>
  <c r="O145" i="1"/>
  <c r="P145" i="1"/>
  <c r="Q144" i="1"/>
  <c r="R144" i="1"/>
  <c r="S144" i="1"/>
  <c r="O144" i="1"/>
  <c r="P144" i="1"/>
  <c r="Q143" i="1"/>
  <c r="R143" i="1"/>
  <c r="S143" i="1"/>
  <c r="O143" i="1"/>
  <c r="P143" i="1"/>
  <c r="Q142" i="1"/>
  <c r="R142" i="1"/>
  <c r="S142" i="1"/>
  <c r="O142" i="1"/>
  <c r="P142" i="1"/>
  <c r="Q141" i="1"/>
  <c r="R141" i="1"/>
  <c r="S141" i="1"/>
  <c r="O141" i="1"/>
  <c r="P141" i="1"/>
  <c r="Q140" i="1"/>
  <c r="R140" i="1"/>
  <c r="S140" i="1"/>
  <c r="O140" i="1"/>
  <c r="P140" i="1"/>
  <c r="Q139" i="1"/>
  <c r="R139" i="1"/>
  <c r="S139" i="1"/>
  <c r="O139" i="1"/>
  <c r="P139" i="1"/>
  <c r="Q138" i="1"/>
  <c r="R138" i="1"/>
  <c r="S138" i="1"/>
  <c r="O138" i="1"/>
  <c r="P138" i="1"/>
  <c r="Q137" i="1"/>
  <c r="R137" i="1"/>
  <c r="S137" i="1"/>
  <c r="O137" i="1"/>
  <c r="P137" i="1"/>
  <c r="Q136" i="1"/>
  <c r="R136" i="1"/>
  <c r="S136" i="1"/>
  <c r="O136" i="1"/>
  <c r="P136" i="1"/>
  <c r="Q135" i="1"/>
  <c r="R135" i="1"/>
  <c r="S135" i="1"/>
  <c r="O135" i="1"/>
  <c r="P135" i="1"/>
  <c r="Q134" i="1"/>
  <c r="R134" i="1"/>
  <c r="S134" i="1"/>
  <c r="O134" i="1"/>
  <c r="P134" i="1"/>
  <c r="Q133" i="1"/>
  <c r="R133" i="1"/>
  <c r="S133" i="1"/>
  <c r="O133" i="1"/>
  <c r="P133" i="1"/>
  <c r="Q131" i="1"/>
  <c r="R131" i="1"/>
  <c r="S131" i="1"/>
  <c r="O131" i="1"/>
  <c r="P131" i="1"/>
  <c r="Q130" i="1"/>
  <c r="R130" i="1"/>
  <c r="S130" i="1"/>
  <c r="O130" i="1"/>
  <c r="P130" i="1"/>
  <c r="Q129" i="1"/>
  <c r="R129" i="1"/>
  <c r="S129" i="1"/>
  <c r="O129" i="1"/>
  <c r="P129" i="1"/>
  <c r="Q128" i="1"/>
  <c r="R128" i="1"/>
  <c r="S128" i="1"/>
  <c r="O128" i="1"/>
  <c r="P128" i="1"/>
  <c r="Q127" i="1"/>
  <c r="R127" i="1"/>
  <c r="S127" i="1"/>
  <c r="O127" i="1"/>
  <c r="P127" i="1"/>
  <c r="Q126" i="1"/>
  <c r="R126" i="1"/>
  <c r="S126" i="1"/>
  <c r="O126" i="1"/>
  <c r="P126" i="1"/>
  <c r="Q125" i="1"/>
  <c r="R125" i="1"/>
  <c r="S125" i="1"/>
  <c r="O125" i="1"/>
  <c r="P125" i="1"/>
  <c r="Q124" i="1"/>
  <c r="R124" i="1"/>
  <c r="S124" i="1"/>
  <c r="O124" i="1"/>
  <c r="P124" i="1"/>
  <c r="Q123" i="1"/>
  <c r="R123" i="1"/>
  <c r="S123" i="1"/>
  <c r="O123" i="1"/>
  <c r="P123" i="1"/>
  <c r="Q122" i="1"/>
  <c r="R122" i="1"/>
  <c r="S122" i="1"/>
  <c r="O122" i="1"/>
  <c r="P122" i="1"/>
  <c r="Q121" i="1"/>
  <c r="R121" i="1"/>
  <c r="S121" i="1"/>
  <c r="O121" i="1"/>
  <c r="P121" i="1"/>
  <c r="Q120" i="1"/>
  <c r="R120" i="1"/>
  <c r="S120" i="1"/>
  <c r="O120" i="1"/>
  <c r="P120" i="1"/>
  <c r="Q119" i="1"/>
  <c r="R119" i="1"/>
  <c r="S119" i="1"/>
  <c r="O119" i="1"/>
  <c r="P119" i="1"/>
  <c r="Q118" i="1"/>
  <c r="R118" i="1"/>
  <c r="S118" i="1"/>
  <c r="O118" i="1"/>
  <c r="P118" i="1"/>
  <c r="Q117" i="1"/>
  <c r="R117" i="1"/>
  <c r="S117" i="1"/>
  <c r="O117" i="1"/>
  <c r="P117" i="1"/>
  <c r="Q116" i="1"/>
  <c r="R116" i="1"/>
  <c r="S116" i="1"/>
  <c r="O116" i="1"/>
  <c r="P116" i="1"/>
  <c r="Q115" i="1"/>
  <c r="R115" i="1"/>
  <c r="S115" i="1"/>
  <c r="O115" i="1"/>
  <c r="P115" i="1"/>
  <c r="Q114" i="1"/>
  <c r="R114" i="1"/>
  <c r="S114" i="1"/>
  <c r="O114" i="1"/>
  <c r="P114" i="1"/>
  <c r="Q113" i="1"/>
  <c r="R113" i="1"/>
  <c r="S113" i="1"/>
  <c r="O113" i="1"/>
  <c r="P113" i="1"/>
  <c r="Q112" i="1"/>
  <c r="R112" i="1"/>
  <c r="S112" i="1"/>
  <c r="O112" i="1"/>
  <c r="P112" i="1"/>
  <c r="Q111" i="1"/>
  <c r="R111" i="1"/>
  <c r="S111" i="1"/>
  <c r="O111" i="1"/>
  <c r="P111" i="1"/>
  <c r="Q110" i="1"/>
  <c r="R110" i="1"/>
  <c r="S110" i="1"/>
  <c r="O110" i="1"/>
  <c r="P110" i="1"/>
  <c r="Q109" i="1"/>
  <c r="R109" i="1"/>
  <c r="S109" i="1"/>
  <c r="O109" i="1"/>
  <c r="P109" i="1"/>
  <c r="Q108" i="1"/>
  <c r="R108" i="1"/>
  <c r="S108" i="1"/>
  <c r="O108" i="1"/>
  <c r="P108" i="1"/>
  <c r="Q107" i="1"/>
  <c r="R107" i="1"/>
  <c r="S107" i="1"/>
  <c r="O107" i="1"/>
  <c r="P107" i="1"/>
  <c r="Q106" i="1"/>
  <c r="R106" i="1"/>
  <c r="S106" i="1"/>
  <c r="O106" i="1"/>
  <c r="P106" i="1"/>
  <c r="Q105" i="1"/>
  <c r="R105" i="1"/>
  <c r="S105" i="1"/>
  <c r="O105" i="1"/>
  <c r="P105" i="1"/>
  <c r="Q104" i="1"/>
  <c r="R104" i="1"/>
  <c r="S104" i="1"/>
  <c r="O104" i="1"/>
  <c r="P104" i="1"/>
  <c r="Q103" i="1"/>
  <c r="R103" i="1"/>
  <c r="S103" i="1"/>
  <c r="O103" i="1"/>
  <c r="P103" i="1"/>
  <c r="Q102" i="1"/>
  <c r="R102" i="1"/>
  <c r="S102" i="1"/>
  <c r="O102" i="1"/>
  <c r="P102" i="1"/>
  <c r="Q101" i="1"/>
  <c r="R101" i="1"/>
  <c r="S101" i="1"/>
  <c r="O101" i="1"/>
  <c r="P101" i="1"/>
  <c r="Q100" i="1"/>
  <c r="R100" i="1"/>
  <c r="S100" i="1"/>
  <c r="O100" i="1"/>
  <c r="P100" i="1"/>
  <c r="Q99" i="1"/>
  <c r="R99" i="1"/>
  <c r="S99" i="1"/>
  <c r="O99" i="1"/>
  <c r="P99" i="1"/>
  <c r="Q98" i="1"/>
  <c r="R98" i="1"/>
  <c r="S98" i="1"/>
  <c r="O98" i="1"/>
  <c r="P98" i="1"/>
  <c r="Q97" i="1"/>
  <c r="R97" i="1"/>
  <c r="S97" i="1"/>
  <c r="O97" i="1"/>
  <c r="P97" i="1"/>
  <c r="Q96" i="1"/>
  <c r="R96" i="1"/>
  <c r="S96" i="1"/>
  <c r="O96" i="1"/>
  <c r="P96" i="1"/>
  <c r="Q95" i="1"/>
  <c r="R95" i="1"/>
  <c r="S95" i="1"/>
  <c r="O95" i="1"/>
  <c r="P95" i="1"/>
  <c r="Q94" i="1"/>
  <c r="R94" i="1"/>
  <c r="S94" i="1"/>
  <c r="O94" i="1"/>
  <c r="P94" i="1"/>
  <c r="Q93" i="1"/>
  <c r="R93" i="1"/>
  <c r="S93" i="1"/>
  <c r="O93" i="1"/>
  <c r="P93" i="1"/>
  <c r="Q92" i="1"/>
  <c r="R92" i="1"/>
  <c r="S92" i="1"/>
  <c r="O92" i="1"/>
  <c r="P92" i="1"/>
  <c r="Q91" i="1"/>
  <c r="R91" i="1"/>
  <c r="S91" i="1"/>
  <c r="O91" i="1"/>
  <c r="P91" i="1"/>
  <c r="Q90" i="1"/>
  <c r="R90" i="1"/>
  <c r="S90" i="1"/>
  <c r="O90" i="1"/>
  <c r="P90" i="1"/>
  <c r="Q89" i="1"/>
  <c r="R89" i="1"/>
  <c r="S89" i="1"/>
  <c r="O89" i="1"/>
  <c r="P89" i="1"/>
  <c r="Q88" i="1"/>
  <c r="R88" i="1"/>
  <c r="S88" i="1"/>
  <c r="O88" i="1"/>
  <c r="P88" i="1"/>
  <c r="Q87" i="1"/>
  <c r="R87" i="1"/>
  <c r="S87" i="1"/>
  <c r="O87" i="1"/>
  <c r="P87" i="1"/>
  <c r="Q86" i="1"/>
  <c r="R86" i="1"/>
  <c r="S86" i="1"/>
  <c r="O86" i="1"/>
  <c r="P86" i="1"/>
  <c r="Q85" i="1"/>
  <c r="R85" i="1"/>
  <c r="S85" i="1"/>
  <c r="O85" i="1"/>
  <c r="P85" i="1"/>
  <c r="Q84" i="1"/>
  <c r="R84" i="1"/>
  <c r="S84" i="1"/>
  <c r="O84" i="1"/>
  <c r="P84" i="1"/>
  <c r="Q83" i="1"/>
  <c r="R83" i="1"/>
  <c r="S83" i="1"/>
  <c r="O83" i="1"/>
  <c r="P83" i="1"/>
  <c r="Q82" i="1"/>
  <c r="R82" i="1"/>
  <c r="S82" i="1"/>
  <c r="O82" i="1"/>
  <c r="P82" i="1"/>
  <c r="Q81" i="1"/>
  <c r="R81" i="1"/>
  <c r="S81" i="1"/>
  <c r="O81" i="1"/>
  <c r="P81" i="1"/>
  <c r="Q80" i="1"/>
  <c r="R80" i="1"/>
  <c r="S80" i="1"/>
  <c r="O80" i="1"/>
  <c r="P80" i="1"/>
  <c r="Q79" i="1"/>
  <c r="R79" i="1"/>
  <c r="S79" i="1"/>
  <c r="O79" i="1"/>
  <c r="P79" i="1"/>
  <c r="Q78" i="1"/>
  <c r="R78" i="1"/>
  <c r="S78" i="1"/>
  <c r="O78" i="1"/>
  <c r="P78" i="1"/>
  <c r="Q77" i="1"/>
  <c r="R77" i="1"/>
  <c r="S77" i="1"/>
  <c r="O77" i="1"/>
  <c r="P77" i="1"/>
  <c r="Q76" i="1"/>
  <c r="R76" i="1"/>
  <c r="S76" i="1"/>
  <c r="O76" i="1"/>
  <c r="P76" i="1"/>
  <c r="Q75" i="1"/>
  <c r="R75" i="1"/>
  <c r="S75" i="1"/>
  <c r="O75" i="1"/>
  <c r="P75" i="1"/>
  <c r="Q74" i="1"/>
  <c r="R74" i="1"/>
  <c r="S74" i="1"/>
  <c r="O74" i="1"/>
  <c r="P74" i="1"/>
  <c r="Q73" i="1"/>
  <c r="R73" i="1"/>
  <c r="S73" i="1"/>
  <c r="O73" i="1"/>
  <c r="P73" i="1"/>
  <c r="Q72" i="1"/>
  <c r="R72" i="1"/>
  <c r="S72" i="1"/>
  <c r="O72" i="1"/>
  <c r="P72" i="1"/>
  <c r="Q71" i="1"/>
  <c r="R71" i="1"/>
  <c r="S71" i="1"/>
  <c r="O71" i="1"/>
  <c r="P71" i="1"/>
  <c r="Q70" i="1"/>
  <c r="R70" i="1"/>
  <c r="S70" i="1"/>
  <c r="O70" i="1"/>
  <c r="P70" i="1"/>
  <c r="Q69" i="1"/>
  <c r="R69" i="1"/>
  <c r="S69" i="1"/>
  <c r="O69" i="1"/>
  <c r="P69" i="1"/>
  <c r="Q68" i="1"/>
  <c r="R68" i="1"/>
  <c r="S68" i="1"/>
  <c r="O68" i="1"/>
  <c r="P68" i="1"/>
  <c r="Q67" i="1"/>
  <c r="R67" i="1"/>
  <c r="S67" i="1"/>
  <c r="O67" i="1"/>
  <c r="P67" i="1"/>
  <c r="Q66" i="1"/>
  <c r="R66" i="1"/>
  <c r="S66" i="1"/>
  <c r="O66" i="1"/>
  <c r="P66" i="1"/>
  <c r="Q65" i="1"/>
  <c r="R65" i="1"/>
  <c r="S65" i="1"/>
  <c r="O65" i="1"/>
  <c r="P65" i="1"/>
  <c r="Q64" i="1"/>
  <c r="R64" i="1"/>
  <c r="S64" i="1"/>
  <c r="O64" i="1"/>
  <c r="P64" i="1"/>
  <c r="Q63" i="1"/>
  <c r="R63" i="1"/>
  <c r="S63" i="1"/>
  <c r="O63" i="1"/>
  <c r="P63" i="1"/>
  <c r="Q62" i="1"/>
  <c r="R62" i="1"/>
  <c r="S62" i="1"/>
  <c r="O62" i="1"/>
  <c r="P62" i="1"/>
  <c r="Q61" i="1"/>
  <c r="R61" i="1"/>
  <c r="S61" i="1"/>
  <c r="O61" i="1"/>
  <c r="P61" i="1"/>
  <c r="Q60" i="1"/>
  <c r="R60" i="1"/>
  <c r="S60" i="1"/>
  <c r="O60" i="1"/>
  <c r="P60" i="1"/>
  <c r="Q59" i="1"/>
  <c r="R59" i="1"/>
  <c r="S59" i="1"/>
  <c r="O59" i="1"/>
  <c r="P59" i="1"/>
  <c r="Q58" i="1"/>
  <c r="R58" i="1"/>
  <c r="S58" i="1"/>
  <c r="O58" i="1"/>
  <c r="P58" i="1"/>
  <c r="Q57" i="1"/>
  <c r="R57" i="1"/>
  <c r="S57" i="1"/>
  <c r="O57" i="1"/>
  <c r="P57" i="1"/>
  <c r="Q56" i="1"/>
  <c r="R56" i="1"/>
  <c r="S56" i="1"/>
  <c r="O56" i="1"/>
  <c r="P56" i="1"/>
  <c r="Q55" i="1"/>
  <c r="R55" i="1"/>
  <c r="S55" i="1"/>
  <c r="O55" i="1"/>
  <c r="P55" i="1"/>
  <c r="Q54" i="1"/>
  <c r="R54" i="1"/>
  <c r="S54" i="1"/>
  <c r="O54" i="1"/>
  <c r="P54" i="1"/>
  <c r="Q53" i="1"/>
  <c r="R53" i="1"/>
  <c r="S53" i="1"/>
  <c r="O53" i="1"/>
  <c r="P53" i="1"/>
  <c r="Q52" i="1"/>
  <c r="R52" i="1"/>
  <c r="S52" i="1"/>
  <c r="O52" i="1"/>
  <c r="P52" i="1"/>
  <c r="Q51" i="1"/>
  <c r="R51" i="1"/>
  <c r="S51" i="1"/>
  <c r="O51" i="1"/>
  <c r="P51" i="1"/>
  <c r="Q50" i="1"/>
  <c r="R50" i="1"/>
  <c r="S50" i="1"/>
  <c r="O50" i="1"/>
  <c r="P50" i="1"/>
  <c r="Q49" i="1"/>
  <c r="R49" i="1"/>
  <c r="S49" i="1"/>
  <c r="O49" i="1"/>
  <c r="P49" i="1"/>
  <c r="Q48" i="1"/>
  <c r="R48" i="1"/>
  <c r="S48" i="1"/>
  <c r="O48" i="1"/>
  <c r="P48" i="1"/>
  <c r="Q47" i="1"/>
  <c r="R47" i="1"/>
  <c r="S47" i="1"/>
  <c r="O47" i="1"/>
  <c r="P47" i="1"/>
  <c r="Q46" i="1"/>
  <c r="R46" i="1"/>
  <c r="S46" i="1"/>
  <c r="O46" i="1"/>
  <c r="P46" i="1"/>
  <c r="Q45" i="1"/>
  <c r="R45" i="1"/>
  <c r="S45" i="1"/>
  <c r="O45" i="1"/>
  <c r="P45" i="1"/>
  <c r="Q43" i="1"/>
  <c r="R43" i="1"/>
  <c r="S43" i="1"/>
  <c r="O43" i="1"/>
  <c r="P43" i="1"/>
  <c r="Q42" i="1"/>
  <c r="R42" i="1"/>
  <c r="S42" i="1"/>
  <c r="O42" i="1"/>
  <c r="P42" i="1"/>
  <c r="Q41" i="1"/>
  <c r="R41" i="1"/>
  <c r="S41" i="1"/>
  <c r="O41" i="1"/>
  <c r="P41" i="1"/>
  <c r="Q40" i="1"/>
  <c r="R40" i="1"/>
  <c r="S40" i="1"/>
  <c r="O40" i="1"/>
  <c r="P40" i="1"/>
  <c r="Q39" i="1"/>
  <c r="R39" i="1"/>
  <c r="S39" i="1"/>
  <c r="O39" i="1"/>
  <c r="P39" i="1"/>
  <c r="Q38" i="1"/>
  <c r="R38" i="1"/>
  <c r="S38" i="1"/>
  <c r="O38" i="1"/>
  <c r="P38" i="1"/>
  <c r="Q37" i="1"/>
  <c r="R37" i="1"/>
  <c r="S37" i="1"/>
  <c r="O37" i="1"/>
  <c r="P37" i="1"/>
  <c r="Q36" i="1"/>
  <c r="R36" i="1"/>
  <c r="S36" i="1"/>
  <c r="O36" i="1"/>
  <c r="P36" i="1"/>
  <c r="Q35" i="1"/>
  <c r="R35" i="1"/>
  <c r="S35" i="1"/>
  <c r="O35" i="1"/>
  <c r="P35" i="1"/>
  <c r="Q34" i="1"/>
  <c r="R34" i="1"/>
  <c r="S34" i="1"/>
  <c r="O34" i="1"/>
  <c r="P34" i="1"/>
  <c r="Q33" i="1"/>
  <c r="R33" i="1"/>
  <c r="S33" i="1"/>
  <c r="O33" i="1"/>
  <c r="P33" i="1"/>
  <c r="Q32" i="1"/>
  <c r="R32" i="1"/>
  <c r="S32" i="1"/>
  <c r="O32" i="1"/>
  <c r="P32" i="1"/>
  <c r="Q31" i="1"/>
  <c r="R31" i="1"/>
  <c r="S31" i="1"/>
  <c r="O31" i="1"/>
  <c r="P31" i="1"/>
  <c r="Q30" i="1"/>
  <c r="R30" i="1"/>
  <c r="S30" i="1"/>
  <c r="O30" i="1"/>
  <c r="P30" i="1"/>
  <c r="Q29" i="1"/>
  <c r="R29" i="1"/>
  <c r="S29" i="1"/>
  <c r="O29" i="1"/>
  <c r="P29" i="1"/>
  <c r="Q28" i="1"/>
  <c r="R28" i="1"/>
  <c r="S28" i="1"/>
  <c r="O28" i="1"/>
  <c r="P28" i="1"/>
  <c r="Q27" i="1"/>
  <c r="R27" i="1"/>
  <c r="S27" i="1"/>
  <c r="O27" i="1"/>
  <c r="P27" i="1"/>
  <c r="Q26" i="1"/>
  <c r="R26" i="1"/>
  <c r="S26" i="1"/>
  <c r="O26" i="1"/>
  <c r="P26" i="1"/>
  <c r="Q25" i="1"/>
  <c r="R25" i="1"/>
  <c r="S25" i="1"/>
  <c r="O25" i="1"/>
  <c r="P25" i="1"/>
  <c r="Q24" i="1"/>
  <c r="R24" i="1"/>
  <c r="S24" i="1"/>
  <c r="O24" i="1"/>
  <c r="P24" i="1"/>
  <c r="Q23" i="1"/>
  <c r="R23" i="1"/>
  <c r="S23" i="1"/>
  <c r="O23" i="1"/>
  <c r="P23" i="1"/>
  <c r="Q22" i="1"/>
  <c r="R22" i="1"/>
  <c r="S22" i="1"/>
  <c r="O22" i="1"/>
  <c r="P22" i="1"/>
  <c r="Q21" i="1"/>
  <c r="R21" i="1"/>
  <c r="S21" i="1"/>
  <c r="O21" i="1"/>
  <c r="P21" i="1"/>
  <c r="Q20" i="1"/>
  <c r="R20" i="1"/>
  <c r="S20" i="1"/>
  <c r="O20" i="1"/>
  <c r="P20" i="1"/>
  <c r="Q19" i="1"/>
  <c r="R19" i="1"/>
  <c r="S19" i="1"/>
  <c r="O19" i="1"/>
  <c r="P19" i="1"/>
  <c r="Q18" i="1"/>
  <c r="R18" i="1"/>
  <c r="S18" i="1"/>
  <c r="O18" i="1"/>
  <c r="P18" i="1"/>
  <c r="Q17" i="1"/>
  <c r="R17" i="1"/>
  <c r="S17" i="1"/>
  <c r="O17" i="1"/>
  <c r="P17" i="1"/>
  <c r="Q16" i="1"/>
  <c r="R16" i="1"/>
  <c r="S16" i="1"/>
  <c r="O16" i="1"/>
  <c r="P16" i="1"/>
  <c r="Q15" i="1"/>
  <c r="R15" i="1"/>
  <c r="S15" i="1"/>
  <c r="O15" i="1"/>
  <c r="P15" i="1"/>
  <c r="Q14" i="1"/>
  <c r="R14" i="1"/>
  <c r="S14" i="1"/>
  <c r="O14" i="1"/>
  <c r="P14" i="1"/>
  <c r="Q13" i="1"/>
  <c r="R13" i="1"/>
  <c r="S13" i="1"/>
  <c r="O13" i="1"/>
  <c r="P13" i="1"/>
  <c r="Q12" i="1"/>
  <c r="R12" i="1"/>
  <c r="S12" i="1"/>
  <c r="O12" i="1"/>
  <c r="P12" i="1"/>
  <c r="Q11" i="1"/>
  <c r="R11" i="1"/>
  <c r="S11" i="1"/>
  <c r="O11" i="1"/>
  <c r="P11" i="1"/>
  <c r="Q10" i="1"/>
  <c r="R10" i="1"/>
  <c r="S10" i="1"/>
  <c r="O10" i="1"/>
  <c r="P10" i="1"/>
  <c r="Q9" i="1"/>
  <c r="R9" i="1"/>
  <c r="S9" i="1"/>
  <c r="O9" i="1"/>
  <c r="P9" i="1"/>
  <c r="Q8" i="1"/>
  <c r="R8" i="1"/>
  <c r="S8" i="1"/>
  <c r="O8" i="1"/>
  <c r="P8" i="1"/>
  <c r="Q7" i="1"/>
  <c r="R7" i="1"/>
  <c r="S7" i="1"/>
  <c r="O7" i="1"/>
  <c r="P7" i="1"/>
  <c r="Q6" i="1"/>
  <c r="R6" i="1"/>
  <c r="S6" i="1"/>
  <c r="O6" i="1"/>
  <c r="P6" i="1"/>
  <c r="Q5" i="1"/>
  <c r="R5" i="1"/>
  <c r="S5" i="1"/>
  <c r="O5" i="1"/>
  <c r="P5" i="1"/>
  <c r="T5" i="1"/>
  <c r="U5" i="1"/>
  <c r="AA5" i="1"/>
  <c r="T91" i="1"/>
  <c r="U91" i="1"/>
  <c r="AA91" i="1"/>
  <c r="T225" i="1"/>
  <c r="U225" i="1"/>
  <c r="AA225" i="1"/>
  <c r="T122" i="1"/>
  <c r="U122" i="1"/>
  <c r="AA122" i="1"/>
  <c r="T186" i="1"/>
  <c r="U186" i="1"/>
  <c r="AA186" i="1"/>
  <c r="T238" i="1"/>
  <c r="U238" i="1"/>
  <c r="AA238" i="1"/>
  <c r="T9" i="1"/>
  <c r="U9" i="1"/>
  <c r="AA9" i="1"/>
  <c r="T17" i="1"/>
  <c r="U17" i="1"/>
  <c r="AA17" i="1"/>
  <c r="T25" i="1"/>
  <c r="U25" i="1"/>
  <c r="AA25" i="1"/>
  <c r="T242" i="1"/>
  <c r="U242" i="1"/>
  <c r="AA242" i="1"/>
  <c r="T226" i="1"/>
  <c r="U226" i="1"/>
  <c r="AA226" i="1"/>
  <c r="T72" i="1"/>
  <c r="U72" i="1"/>
  <c r="AA72" i="1"/>
  <c r="T119" i="1"/>
  <c r="U119" i="1"/>
  <c r="AA119" i="1"/>
  <c r="T147" i="1"/>
  <c r="U147" i="1"/>
  <c r="AA147" i="1"/>
  <c r="T212" i="1"/>
  <c r="U212" i="1"/>
  <c r="AA212" i="1"/>
  <c r="T155" i="1"/>
  <c r="U155" i="1"/>
  <c r="AA155" i="1"/>
  <c r="T232" i="1"/>
  <c r="U232" i="1"/>
  <c r="AA232" i="1"/>
  <c r="T236" i="1"/>
  <c r="U236" i="1"/>
  <c r="AA236" i="1"/>
  <c r="T97" i="1"/>
  <c r="U97" i="1"/>
  <c r="AA97" i="1"/>
  <c r="T27" i="1"/>
  <c r="U27" i="1"/>
  <c r="AA27" i="1"/>
  <c r="T43" i="1"/>
  <c r="U43" i="1"/>
  <c r="AA43" i="1"/>
  <c r="T79" i="1"/>
  <c r="U79" i="1"/>
  <c r="AA79" i="1"/>
  <c r="T118" i="1"/>
  <c r="U118" i="1"/>
  <c r="AA118" i="1"/>
  <c r="T191" i="1"/>
  <c r="U191" i="1"/>
  <c r="AA191" i="1"/>
  <c r="T49" i="1"/>
  <c r="U49" i="1"/>
  <c r="AA49" i="1"/>
  <c r="T100" i="1"/>
  <c r="U100" i="1"/>
  <c r="AA100" i="1"/>
  <c r="T134" i="1"/>
  <c r="U134" i="1"/>
  <c r="AA134" i="1"/>
  <c r="T135" i="1"/>
  <c r="U135" i="1"/>
  <c r="AA135" i="1"/>
  <c r="T149" i="1"/>
  <c r="U149" i="1"/>
  <c r="AA149" i="1"/>
  <c r="T163" i="1"/>
  <c r="U163" i="1"/>
  <c r="AA163" i="1"/>
  <c r="T173" i="1"/>
  <c r="U173" i="1"/>
  <c r="AA173" i="1"/>
  <c r="T192" i="1"/>
  <c r="U192" i="1"/>
  <c r="AA192" i="1"/>
  <c r="T207" i="1"/>
  <c r="U207" i="1"/>
  <c r="AA207" i="1"/>
  <c r="T54" i="1"/>
  <c r="U54" i="1"/>
  <c r="AA54" i="1"/>
  <c r="T58" i="1"/>
  <c r="U58" i="1"/>
  <c r="AA58" i="1"/>
  <c r="T109" i="1"/>
  <c r="U109" i="1"/>
  <c r="AA109" i="1"/>
  <c r="T124" i="1"/>
  <c r="U124" i="1"/>
  <c r="AA124" i="1"/>
  <c r="T182" i="1"/>
  <c r="U182" i="1"/>
  <c r="AA182" i="1"/>
  <c r="T227" i="1"/>
  <c r="U227" i="1"/>
  <c r="AA227" i="1"/>
  <c r="T128" i="1"/>
  <c r="U128" i="1"/>
  <c r="AA128" i="1"/>
  <c r="T190" i="1"/>
  <c r="U190" i="1"/>
  <c r="AA190" i="1"/>
  <c r="T194" i="1"/>
  <c r="U194" i="1"/>
  <c r="AA194" i="1"/>
  <c r="T10" i="1"/>
  <c r="U10" i="1"/>
  <c r="AA10" i="1"/>
  <c r="T137" i="1"/>
  <c r="U137" i="1"/>
  <c r="AA137" i="1"/>
  <c r="T183" i="1"/>
  <c r="U183" i="1"/>
  <c r="AA183" i="1"/>
  <c r="T204" i="1"/>
  <c r="U204" i="1"/>
  <c r="AA204" i="1"/>
  <c r="T113" i="1"/>
  <c r="U113" i="1"/>
  <c r="AA113" i="1"/>
  <c r="T152" i="1"/>
  <c r="U152" i="1"/>
  <c r="AA152" i="1"/>
  <c r="T56" i="1"/>
  <c r="U56" i="1"/>
  <c r="AA56" i="1"/>
  <c r="T171" i="1"/>
  <c r="U171" i="1"/>
  <c r="AA171" i="1"/>
  <c r="T178" i="1"/>
  <c r="U178" i="1"/>
  <c r="AA178" i="1"/>
  <c r="T181" i="1"/>
  <c r="U181" i="1"/>
  <c r="AA181" i="1"/>
  <c r="T36" i="1"/>
  <c r="U36" i="1"/>
  <c r="AA36" i="1"/>
  <c r="T40" i="1"/>
  <c r="U40" i="1"/>
  <c r="AA40" i="1"/>
  <c r="T69" i="1"/>
  <c r="U69" i="1"/>
  <c r="AA69" i="1"/>
  <c r="T82" i="1"/>
  <c r="U82" i="1"/>
  <c r="AA82" i="1"/>
  <c r="T156" i="1"/>
  <c r="U156" i="1"/>
  <c r="AA156" i="1"/>
  <c r="T195" i="1"/>
  <c r="U195" i="1"/>
  <c r="AA195" i="1"/>
  <c r="T67" i="1"/>
  <c r="U67" i="1"/>
  <c r="AA67" i="1"/>
  <c r="T105" i="1"/>
  <c r="U105" i="1"/>
  <c r="AA105" i="1"/>
  <c r="T150" i="1"/>
  <c r="U150" i="1"/>
  <c r="AA150" i="1"/>
  <c r="T160" i="1"/>
  <c r="U160" i="1"/>
  <c r="AA160" i="1"/>
  <c r="T157" i="1"/>
  <c r="U157" i="1"/>
  <c r="AA157" i="1"/>
  <c r="T218" i="1"/>
  <c r="U218" i="1"/>
  <c r="AA218" i="1"/>
  <c r="T221" i="1"/>
  <c r="U221" i="1"/>
  <c r="AA221" i="1"/>
  <c r="T23" i="1"/>
  <c r="U23" i="1"/>
  <c r="AA23" i="1"/>
  <c r="T45" i="1"/>
  <c r="U45" i="1"/>
  <c r="AA45" i="1"/>
  <c r="T83" i="1"/>
  <c r="U83" i="1"/>
  <c r="AA83" i="1"/>
  <c r="T31" i="1"/>
  <c r="U31" i="1"/>
  <c r="AA31" i="1"/>
  <c r="T70" i="1"/>
  <c r="U70" i="1"/>
  <c r="AA70" i="1"/>
  <c r="T121" i="1"/>
  <c r="U121" i="1"/>
  <c r="AA121" i="1"/>
  <c r="T203" i="1"/>
  <c r="U203" i="1"/>
  <c r="AA203" i="1"/>
  <c r="T20" i="1"/>
  <c r="U20" i="1"/>
  <c r="AA20" i="1"/>
  <c r="T65" i="1"/>
  <c r="U65" i="1"/>
  <c r="AA65" i="1"/>
  <c r="T87" i="1"/>
  <c r="U87" i="1"/>
  <c r="AA87" i="1"/>
  <c r="T94" i="1"/>
  <c r="U94" i="1"/>
  <c r="AA94" i="1"/>
  <c r="T106" i="1"/>
  <c r="U106" i="1"/>
  <c r="AA106" i="1"/>
  <c r="T180" i="1"/>
  <c r="U180" i="1"/>
  <c r="AA180" i="1"/>
  <c r="T197" i="1"/>
  <c r="U197" i="1"/>
  <c r="AA197" i="1"/>
  <c r="T52" i="1"/>
  <c r="U52" i="1"/>
  <c r="AA52" i="1"/>
  <c r="T77" i="1"/>
  <c r="U77" i="1"/>
  <c r="AA77" i="1"/>
  <c r="T81" i="1"/>
  <c r="U81" i="1"/>
  <c r="AA81" i="1"/>
  <c r="T110" i="1"/>
  <c r="U110" i="1"/>
  <c r="AA110" i="1"/>
  <c r="T98" i="1"/>
  <c r="U98" i="1"/>
  <c r="AA98" i="1"/>
  <c r="T161" i="1"/>
  <c r="U161" i="1"/>
  <c r="AA161" i="1"/>
  <c r="T158" i="1"/>
  <c r="U158" i="1"/>
  <c r="AA158" i="1"/>
  <c r="T51" i="1"/>
  <c r="U51" i="1"/>
  <c r="AA51" i="1"/>
  <c r="T84" i="1"/>
  <c r="U84" i="1"/>
  <c r="AA84" i="1"/>
  <c r="T95" i="1"/>
  <c r="U95" i="1"/>
  <c r="AA95" i="1"/>
  <c r="T166" i="1"/>
  <c r="U166" i="1"/>
  <c r="AA166" i="1"/>
  <c r="T187" i="1"/>
  <c r="U187" i="1"/>
  <c r="AA187" i="1"/>
  <c r="T193" i="1"/>
  <c r="U193" i="1"/>
  <c r="AA193" i="1"/>
  <c r="T228" i="1"/>
  <c r="U228" i="1"/>
  <c r="AA228" i="1"/>
  <c r="T30" i="1"/>
  <c r="U30" i="1"/>
  <c r="AA30" i="1"/>
  <c r="T59" i="1"/>
  <c r="U59" i="1"/>
  <c r="AA59" i="1"/>
  <c r="T92" i="1"/>
  <c r="U92" i="1"/>
  <c r="AA92" i="1"/>
  <c r="T112" i="1"/>
  <c r="U112" i="1"/>
  <c r="AA112" i="1"/>
  <c r="T131" i="1"/>
  <c r="U131" i="1"/>
  <c r="AA131" i="1"/>
  <c r="T146" i="1"/>
  <c r="U146" i="1"/>
  <c r="AA146" i="1"/>
  <c r="T148" i="1"/>
  <c r="U148" i="1"/>
  <c r="AA148" i="1"/>
  <c r="T177" i="1"/>
  <c r="U177" i="1"/>
  <c r="AA177" i="1"/>
  <c r="T11" i="1"/>
  <c r="U11" i="1"/>
  <c r="AA11" i="1"/>
  <c r="T108" i="1"/>
  <c r="U108" i="1"/>
  <c r="AA108" i="1"/>
  <c r="T140" i="1"/>
  <c r="U140" i="1"/>
  <c r="AA140" i="1"/>
  <c r="T164" i="1"/>
  <c r="U164" i="1"/>
  <c r="AA164" i="1"/>
  <c r="T188" i="1"/>
  <c r="U188" i="1"/>
  <c r="AA188" i="1"/>
  <c r="T209" i="1"/>
  <c r="U209" i="1"/>
  <c r="AA209" i="1"/>
  <c r="T74" i="1"/>
  <c r="U74" i="1"/>
  <c r="AA74" i="1"/>
  <c r="T93" i="1"/>
  <c r="U93" i="1"/>
  <c r="AA93" i="1"/>
  <c r="T117" i="1"/>
  <c r="U117" i="1"/>
  <c r="AA117" i="1"/>
  <c r="T205" i="1"/>
  <c r="U205" i="1"/>
  <c r="AA205" i="1"/>
  <c r="T71" i="1"/>
  <c r="U71" i="1"/>
  <c r="AA71" i="1"/>
  <c r="T24" i="1"/>
  <c r="U24" i="1"/>
  <c r="AA24" i="1"/>
  <c r="T129" i="1"/>
  <c r="U129" i="1"/>
  <c r="AA129" i="1"/>
  <c r="T154" i="1"/>
  <c r="U154" i="1"/>
  <c r="AA154" i="1"/>
  <c r="T169" i="1"/>
  <c r="U169" i="1"/>
  <c r="AA169" i="1"/>
  <c r="T198" i="1"/>
  <c r="U198" i="1"/>
  <c r="AA198" i="1"/>
  <c r="T214" i="1"/>
  <c r="U214" i="1"/>
  <c r="AA214" i="1"/>
  <c r="T224" i="1"/>
  <c r="U224" i="1"/>
  <c r="AA224" i="1"/>
  <c r="T235" i="1"/>
  <c r="U235" i="1"/>
  <c r="AA235" i="1"/>
  <c r="T15" i="1"/>
  <c r="U15" i="1"/>
  <c r="AA15" i="1"/>
  <c r="T62" i="1"/>
  <c r="U62" i="1"/>
  <c r="AA62" i="1"/>
  <c r="T125" i="1"/>
  <c r="U125" i="1"/>
  <c r="AA125" i="1"/>
  <c r="T127" i="1"/>
  <c r="U127" i="1"/>
  <c r="AA127" i="1"/>
  <c r="T144" i="1"/>
  <c r="U144" i="1"/>
  <c r="AA144" i="1"/>
  <c r="T64" i="1"/>
  <c r="U64" i="1"/>
  <c r="AA64" i="1"/>
  <c r="T57" i="1"/>
  <c r="U57" i="1"/>
  <c r="AA57" i="1"/>
  <c r="T101" i="1"/>
  <c r="U101" i="1"/>
  <c r="AA101" i="1"/>
  <c r="T115" i="1"/>
  <c r="U115" i="1"/>
  <c r="AA115" i="1"/>
  <c r="T172" i="1"/>
  <c r="U172" i="1"/>
  <c r="AA172" i="1"/>
  <c r="T222" i="1"/>
  <c r="U222" i="1"/>
  <c r="AA222" i="1"/>
  <c r="T233" i="1"/>
  <c r="U233" i="1"/>
  <c r="AA233" i="1"/>
  <c r="T241" i="1"/>
  <c r="U241" i="1"/>
  <c r="AA241" i="1"/>
  <c r="T7" i="1"/>
  <c r="U7" i="1"/>
  <c r="AA7" i="1"/>
  <c r="T6" i="1"/>
  <c r="U6" i="1"/>
  <c r="AA6" i="1"/>
  <c r="T60" i="1"/>
  <c r="U60" i="1"/>
  <c r="AA60" i="1"/>
  <c r="T88" i="1"/>
  <c r="U88" i="1"/>
  <c r="AA88" i="1"/>
  <c r="T136" i="1"/>
  <c r="U136" i="1"/>
  <c r="AA136" i="1"/>
  <c r="T159" i="1"/>
  <c r="U159" i="1"/>
  <c r="AA159" i="1"/>
  <c r="T175" i="1"/>
  <c r="U175" i="1"/>
  <c r="AA175" i="1"/>
  <c r="T189" i="1"/>
  <c r="U189" i="1"/>
  <c r="AA189" i="1"/>
  <c r="T75" i="1"/>
  <c r="U75" i="1"/>
  <c r="AA75" i="1"/>
  <c r="T19" i="1"/>
  <c r="U19" i="1"/>
  <c r="AA19" i="1"/>
  <c r="T22" i="1"/>
  <c r="U22" i="1"/>
  <c r="AA22" i="1"/>
  <c r="T28" i="1"/>
  <c r="U28" i="1"/>
  <c r="AA28" i="1"/>
  <c r="T34" i="1"/>
  <c r="U34" i="1"/>
  <c r="AA34" i="1"/>
  <c r="T42" i="1"/>
  <c r="U42" i="1"/>
  <c r="AA42" i="1"/>
  <c r="T55" i="1"/>
  <c r="U55" i="1"/>
  <c r="AA55" i="1"/>
  <c r="T63" i="1"/>
  <c r="U63" i="1"/>
  <c r="AA63" i="1"/>
  <c r="T210" i="1"/>
  <c r="U210" i="1"/>
  <c r="AA210" i="1"/>
  <c r="T215" i="1"/>
  <c r="U215" i="1"/>
  <c r="AA215" i="1"/>
  <c r="T68" i="1"/>
  <c r="U68" i="1"/>
  <c r="AA68" i="1"/>
  <c r="T99" i="1"/>
  <c r="U99" i="1"/>
  <c r="AA99" i="1"/>
  <c r="T206" i="1"/>
  <c r="U206" i="1"/>
  <c r="AA206" i="1"/>
  <c r="T208" i="1"/>
  <c r="U208" i="1"/>
  <c r="AA208" i="1"/>
  <c r="T220" i="1"/>
  <c r="U220" i="1"/>
  <c r="AA220" i="1"/>
  <c r="T32" i="1"/>
  <c r="U32" i="1"/>
  <c r="AA32" i="1"/>
  <c r="T89" i="1"/>
  <c r="U89" i="1"/>
  <c r="AA89" i="1"/>
  <c r="T130" i="1"/>
  <c r="U130" i="1"/>
  <c r="AA130" i="1"/>
  <c r="T142" i="1"/>
  <c r="U142" i="1"/>
  <c r="AA142" i="1"/>
  <c r="T35" i="1"/>
  <c r="U35" i="1"/>
  <c r="AA35" i="1"/>
  <c r="T46" i="1"/>
  <c r="U46" i="1"/>
  <c r="AA46" i="1"/>
  <c r="T8" i="1"/>
  <c r="U8" i="1"/>
  <c r="AA8" i="1"/>
  <c r="T41" i="1"/>
  <c r="U41" i="1"/>
  <c r="AA41" i="1"/>
  <c r="T47" i="1"/>
  <c r="U47" i="1"/>
  <c r="AA47" i="1"/>
  <c r="T103" i="1"/>
  <c r="U103" i="1"/>
  <c r="AA103" i="1"/>
  <c r="T18" i="1"/>
  <c r="U18" i="1"/>
  <c r="AA18" i="1"/>
  <c r="T12" i="1"/>
  <c r="U12" i="1"/>
  <c r="AA12" i="1"/>
  <c r="T21" i="1"/>
  <c r="U21" i="1"/>
  <c r="AA21" i="1"/>
  <c r="T33" i="1"/>
  <c r="U33" i="1"/>
  <c r="AA33" i="1"/>
  <c r="T13" i="1"/>
  <c r="U13" i="1"/>
  <c r="AA13" i="1"/>
  <c r="T16" i="1"/>
  <c r="U16" i="1"/>
  <c r="AA16" i="1"/>
  <c r="T39" i="1"/>
  <c r="U39" i="1"/>
  <c r="AA39" i="1"/>
  <c r="T50" i="1"/>
  <c r="U50" i="1"/>
  <c r="AA50" i="1"/>
  <c r="T120" i="1"/>
  <c r="U120" i="1"/>
  <c r="AA120" i="1"/>
  <c r="T48" i="1"/>
  <c r="U48" i="1"/>
  <c r="AA48" i="1"/>
  <c r="T123" i="1"/>
  <c r="U123" i="1"/>
  <c r="AA123" i="1"/>
  <c r="T14" i="1"/>
  <c r="U14" i="1"/>
  <c r="AA14" i="1"/>
  <c r="T29" i="1"/>
  <c r="U29" i="1"/>
  <c r="AA29" i="1"/>
  <c r="T37" i="1"/>
  <c r="U37" i="1"/>
  <c r="AA37" i="1"/>
  <c r="T61" i="1"/>
  <c r="U61" i="1"/>
  <c r="AA61" i="1"/>
  <c r="T66" i="1"/>
  <c r="U66" i="1"/>
  <c r="AA66" i="1"/>
  <c r="T107" i="1"/>
  <c r="U107" i="1"/>
  <c r="AA107" i="1"/>
  <c r="T116" i="1"/>
  <c r="U116" i="1"/>
  <c r="AA116" i="1"/>
  <c r="T143" i="1"/>
  <c r="U143" i="1"/>
  <c r="AA143" i="1"/>
  <c r="T174" i="1"/>
  <c r="U174" i="1"/>
  <c r="AA174" i="1"/>
  <c r="T76" i="1"/>
  <c r="U76" i="1"/>
  <c r="AA76" i="1"/>
  <c r="T80" i="1"/>
  <c r="U80" i="1"/>
  <c r="AA80" i="1"/>
  <c r="T86" i="1"/>
  <c r="U86" i="1"/>
  <c r="AA86" i="1"/>
  <c r="T90" i="1"/>
  <c r="U90" i="1"/>
  <c r="AA90" i="1"/>
  <c r="T96" i="1"/>
  <c r="U96" i="1"/>
  <c r="AA96" i="1"/>
  <c r="T126" i="1"/>
  <c r="U126" i="1"/>
  <c r="AA126" i="1"/>
  <c r="T162" i="1"/>
  <c r="U162" i="1"/>
  <c r="AA162" i="1"/>
  <c r="T38" i="1"/>
  <c r="U38" i="1"/>
  <c r="AA38" i="1"/>
  <c r="T26" i="1"/>
  <c r="U26" i="1"/>
  <c r="AA26" i="1"/>
  <c r="T73" i="1"/>
  <c r="U73" i="1"/>
  <c r="AA73" i="1"/>
  <c r="T102" i="1"/>
  <c r="U102" i="1"/>
  <c r="AA102" i="1"/>
  <c r="T133" i="1"/>
  <c r="U133" i="1"/>
  <c r="AA133" i="1"/>
  <c r="T184" i="1"/>
  <c r="U184" i="1"/>
  <c r="AA184" i="1"/>
  <c r="T53" i="1"/>
  <c r="U53" i="1"/>
  <c r="AA53" i="1"/>
  <c r="T85" i="1"/>
  <c r="U85" i="1"/>
  <c r="AA85" i="1"/>
  <c r="T138" i="1"/>
  <c r="U138" i="1"/>
  <c r="AA138" i="1"/>
  <c r="T176" i="1"/>
  <c r="U176" i="1"/>
  <c r="AA176" i="1"/>
  <c r="T185" i="1"/>
  <c r="U185" i="1"/>
  <c r="AA185" i="1"/>
  <c r="T216" i="1"/>
  <c r="U216" i="1"/>
  <c r="AA216" i="1"/>
  <c r="T229" i="1"/>
  <c r="U229" i="1"/>
  <c r="AA229" i="1"/>
  <c r="T168" i="1"/>
  <c r="U168" i="1"/>
  <c r="AA168" i="1"/>
  <c r="T200" i="1"/>
  <c r="U200" i="1"/>
  <c r="AA200" i="1"/>
  <c r="T211" i="1"/>
  <c r="U211" i="1"/>
  <c r="AA211" i="1"/>
  <c r="T78" i="1"/>
  <c r="U78" i="1"/>
  <c r="AA78" i="1"/>
  <c r="T202" i="1"/>
  <c r="U202" i="1"/>
  <c r="AA202" i="1"/>
  <c r="T230" i="1"/>
  <c r="U230" i="1"/>
  <c r="AA230" i="1"/>
  <c r="T111" i="1"/>
  <c r="U111" i="1"/>
  <c r="AA111" i="1"/>
  <c r="T153" i="1"/>
  <c r="U153" i="1"/>
  <c r="AA153" i="1"/>
  <c r="T170" i="1"/>
  <c r="U170" i="1"/>
  <c r="AA170" i="1"/>
  <c r="T104" i="1"/>
  <c r="U104" i="1"/>
  <c r="AA104" i="1"/>
  <c r="T114" i="1"/>
  <c r="U114" i="1"/>
  <c r="AA114" i="1"/>
  <c r="T165" i="1"/>
  <c r="U165" i="1"/>
  <c r="AA165" i="1"/>
  <c r="T167" i="1"/>
  <c r="U167" i="1"/>
  <c r="AA167" i="1"/>
  <c r="T139" i="1"/>
  <c r="U139" i="1"/>
  <c r="AA139" i="1"/>
  <c r="T141" i="1"/>
  <c r="U141" i="1"/>
  <c r="AA141" i="1"/>
  <c r="T199" i="1"/>
  <c r="U199" i="1"/>
  <c r="AA199" i="1"/>
  <c r="T196" i="1"/>
  <c r="U196" i="1"/>
  <c r="AA196" i="1"/>
  <c r="T217" i="1"/>
  <c r="U217" i="1"/>
  <c r="AA217" i="1"/>
  <c r="T223" i="1"/>
  <c r="U223" i="1"/>
  <c r="AA223" i="1"/>
  <c r="T239" i="1"/>
  <c r="U239" i="1"/>
  <c r="AA239" i="1"/>
  <c r="T145" i="1"/>
  <c r="U145" i="1"/>
  <c r="AA145" i="1"/>
  <c r="T201" i="1"/>
  <c r="U201" i="1"/>
  <c r="AA201" i="1"/>
  <c r="T151" i="1"/>
  <c r="U151" i="1"/>
  <c r="AA151" i="1"/>
  <c r="T179" i="1"/>
  <c r="U179" i="1"/>
  <c r="AA179" i="1"/>
  <c r="T234" i="1"/>
  <c r="U234" i="1"/>
  <c r="AA234" i="1"/>
  <c r="T213" i="1"/>
  <c r="U213" i="1"/>
  <c r="AA213" i="1"/>
  <c r="T219" i="1"/>
  <c r="U219" i="1"/>
  <c r="AA219" i="1"/>
  <c r="T231" i="1"/>
  <c r="U231" i="1"/>
  <c r="AA231" i="1"/>
  <c r="T240" i="1"/>
  <c r="U240" i="1"/>
  <c r="AA240" i="1"/>
  <c r="T237" i="1"/>
  <c r="U237" i="1"/>
  <c r="AA237" i="1"/>
  <c r="X2" i="1"/>
  <c r="X4" i="1"/>
  <c r="Z2" i="1"/>
</calcChain>
</file>

<file path=xl/sharedStrings.xml><?xml version="1.0" encoding="utf-8"?>
<sst xmlns="http://schemas.openxmlformats.org/spreadsheetml/2006/main" count="505" uniqueCount="43">
  <si>
    <t>Average</t>
  </si>
  <si>
    <t>Avg+STDEV</t>
  </si>
  <si>
    <t>dH</t>
  </si>
  <si>
    <t>dH2</t>
  </si>
  <si>
    <t>dN</t>
  </si>
  <si>
    <t>dN2</t>
  </si>
  <si>
    <t>0.11*dN2</t>
  </si>
  <si>
    <t>1H ppm</t>
  </si>
  <si>
    <t>15N ppm</t>
  </si>
  <si>
    <t>Res no</t>
  </si>
  <si>
    <t>STDEV</t>
  </si>
  <si>
    <t>YES</t>
  </si>
  <si>
    <t>H</t>
  </si>
  <si>
    <t>S</t>
  </si>
  <si>
    <t>M</t>
  </si>
  <si>
    <t>R</t>
  </si>
  <si>
    <t>F</t>
  </si>
  <si>
    <t>Y</t>
  </si>
  <si>
    <t>T</t>
  </si>
  <si>
    <t>V</t>
  </si>
  <si>
    <t>G</t>
  </si>
  <si>
    <t>E</t>
  </si>
  <si>
    <t>I</t>
  </si>
  <si>
    <t>D</t>
  </si>
  <si>
    <t>Q</t>
  </si>
  <si>
    <t>A</t>
  </si>
  <si>
    <t>K</t>
  </si>
  <si>
    <t>L</t>
  </si>
  <si>
    <t>N</t>
  </si>
  <si>
    <t>C</t>
  </si>
  <si>
    <t>W</t>
  </si>
  <si>
    <t>Over Avg+STDEV</t>
  </si>
  <si>
    <t>P+S</t>
  </si>
  <si>
    <t>sqrt(P+S)</t>
  </si>
  <si>
    <t>Peak no</t>
  </si>
  <si>
    <t>Res type</t>
  </si>
  <si>
    <t>Volume</t>
  </si>
  <si>
    <t>CSP</t>
  </si>
  <si>
    <t>MLL/HLA-B*0702 complex, TROSY-NMR</t>
  </si>
  <si>
    <t xml:space="preserve">pMLL/HLA-B*0702 complex, TROSY-NMR </t>
  </si>
  <si>
    <t>difference</t>
  </si>
  <si>
    <t>YES - significant</t>
  </si>
  <si>
    <t>TROSY-NMR spectra for pMLL/HLA-B*0702 and MLL/HLA-B*0702 complex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Font="1"/>
    <xf numFmtId="0" fontId="3" fillId="2" borderId="0" xfId="0" applyFont="1" applyFill="1"/>
    <xf numFmtId="0" fontId="0" fillId="2" borderId="0" xfId="0" applyFill="1"/>
    <xf numFmtId="0" fontId="1" fillId="2" borderId="0" xfId="0" applyFont="1" applyFill="1"/>
    <xf numFmtId="0" fontId="2" fillId="0" borderId="0" xfId="0" applyFont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242"/>
  <sheetViews>
    <sheetView tabSelected="1" workbookViewId="0">
      <selection sqref="A1:J1"/>
    </sheetView>
  </sheetViews>
  <sheetFormatPr defaultColWidth="11" defaultRowHeight="15.75" x14ac:dyDescent="0.25"/>
  <cols>
    <col min="16" max="16" width="12.125" bestFit="1" customWidth="1"/>
    <col min="18" max="20" width="12.125" bestFit="1" customWidth="1"/>
    <col min="27" max="27" width="14.375" style="3" customWidth="1"/>
  </cols>
  <sheetData>
    <row r="1" spans="1:27" ht="18" customHeight="1" x14ac:dyDescent="0.3">
      <c r="A1" s="5" t="s">
        <v>42</v>
      </c>
      <c r="B1" s="5"/>
      <c r="C1" s="5"/>
      <c r="D1" s="5"/>
      <c r="E1" s="5"/>
      <c r="F1" s="5"/>
      <c r="G1" s="5"/>
      <c r="H1" s="5"/>
      <c r="I1" s="5"/>
      <c r="J1" s="5"/>
      <c r="O1" s="1" t="s">
        <v>37</v>
      </c>
      <c r="AA1" s="2" t="s">
        <v>41</v>
      </c>
    </row>
    <row r="2" spans="1:27" ht="18.75" x14ac:dyDescent="0.3">
      <c r="W2" t="s">
        <v>0</v>
      </c>
      <c r="X2">
        <f>AVERAGE(U5:U242)</f>
        <v>1.6753163842987528E-2</v>
      </c>
      <c r="Y2" t="s">
        <v>1</v>
      </c>
      <c r="Z2">
        <f>X2+X4</f>
        <v>4.3259642659379427E-2</v>
      </c>
      <c r="AA2" s="2" t="s">
        <v>40</v>
      </c>
    </row>
    <row r="3" spans="1:27" ht="18.75" x14ac:dyDescent="0.3">
      <c r="A3" s="5" t="s">
        <v>39</v>
      </c>
      <c r="B3" s="6"/>
      <c r="C3" s="6"/>
      <c r="D3" s="6"/>
      <c r="H3" s="5" t="s">
        <v>38</v>
      </c>
      <c r="I3" s="6"/>
      <c r="J3" s="6"/>
      <c r="K3" s="6"/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32</v>
      </c>
      <c r="U3" t="s">
        <v>33</v>
      </c>
    </row>
    <row r="4" spans="1:27" x14ac:dyDescent="0.25">
      <c r="A4" t="s">
        <v>34</v>
      </c>
      <c r="B4" t="s">
        <v>36</v>
      </c>
      <c r="C4" t="s">
        <v>7</v>
      </c>
      <c r="D4" t="s">
        <v>8</v>
      </c>
      <c r="E4" t="s">
        <v>9</v>
      </c>
      <c r="F4" t="s">
        <v>35</v>
      </c>
      <c r="H4" t="s">
        <v>34</v>
      </c>
      <c r="I4" t="s">
        <v>36</v>
      </c>
      <c r="J4" t="s">
        <v>7</v>
      </c>
      <c r="K4" t="s">
        <v>8</v>
      </c>
      <c r="L4" t="s">
        <v>9</v>
      </c>
      <c r="M4" t="s">
        <v>35</v>
      </c>
      <c r="W4" t="s">
        <v>10</v>
      </c>
      <c r="X4">
        <f>STDEV(U5:U242)</f>
        <v>2.6506478816391895E-2</v>
      </c>
      <c r="AA4" s="3" t="s">
        <v>31</v>
      </c>
    </row>
    <row r="5" spans="1:27" x14ac:dyDescent="0.25">
      <c r="A5">
        <v>224</v>
      </c>
      <c r="B5">
        <v>128.49497985839801</v>
      </c>
      <c r="C5">
        <v>8.3949098587036097</v>
      </c>
      <c r="D5">
        <v>116.96058654785099</v>
      </c>
      <c r="E5">
        <v>3</v>
      </c>
      <c r="F5" t="s">
        <v>12</v>
      </c>
      <c r="H5">
        <v>234</v>
      </c>
      <c r="I5">
        <v>182.058349609375</v>
      </c>
      <c r="J5">
        <v>8.3909997940063406</v>
      </c>
      <c r="K5">
        <v>116.95597839355401</v>
      </c>
      <c r="L5">
        <v>3</v>
      </c>
      <c r="M5" t="s">
        <v>12</v>
      </c>
      <c r="O5">
        <f t="shared" ref="O5:O43" si="0">C5-J5</f>
        <v>3.9100646972691777E-3</v>
      </c>
      <c r="P5">
        <f>(O5)^2</f>
        <v>1.5288605936830706E-5</v>
      </c>
      <c r="Q5">
        <f t="shared" ref="Q5:Q43" si="1">D5-K5</f>
        <v>4.6081542969886868E-3</v>
      </c>
      <c r="R5">
        <f>(Q5)^2</f>
        <v>2.1235086024855299E-5</v>
      </c>
      <c r="S5">
        <f>0.11*R5</f>
        <v>2.3358594627340829E-6</v>
      </c>
      <c r="T5">
        <f>P5+S5</f>
        <v>1.7624465399564789E-5</v>
      </c>
      <c r="U5">
        <f>SQRT(T5)</f>
        <v>4.1981502354685677E-3</v>
      </c>
      <c r="AA5" s="3" t="str">
        <f>IF(U5&gt;0.04325964, "YES", "-")</f>
        <v>-</v>
      </c>
    </row>
    <row r="6" spans="1:27" x14ac:dyDescent="0.25">
      <c r="A6">
        <v>233</v>
      </c>
      <c r="B6">
        <v>145.43710327148401</v>
      </c>
      <c r="C6">
        <v>9.2968797683715803</v>
      </c>
      <c r="D6">
        <v>116.3115234375</v>
      </c>
      <c r="E6">
        <v>4</v>
      </c>
      <c r="F6" t="s">
        <v>13</v>
      </c>
      <c r="H6">
        <v>247</v>
      </c>
      <c r="I6">
        <v>176.94804382324199</v>
      </c>
      <c r="J6">
        <v>9.2960596084594709</v>
      </c>
      <c r="K6">
        <v>116.304649353027</v>
      </c>
      <c r="L6">
        <v>4</v>
      </c>
      <c r="M6" t="s">
        <v>13</v>
      </c>
      <c r="O6">
        <f t="shared" si="0"/>
        <v>8.20159912109375E-4</v>
      </c>
      <c r="P6">
        <f t="shared" ref="P6:P69" si="2">(O6)^2</f>
        <v>6.7266228143125772E-7</v>
      </c>
      <c r="Q6">
        <f t="shared" si="1"/>
        <v>6.8740844729973105E-3</v>
      </c>
      <c r="R6">
        <f t="shared" ref="R6:R69" si="3">(Q6)^2</f>
        <v>4.7253037341902712E-5</v>
      </c>
      <c r="S6">
        <f t="shared" ref="S6:S69" si="4">0.11*R6</f>
        <v>5.1978341076092985E-6</v>
      </c>
      <c r="T6">
        <f t="shared" ref="T6:T69" si="5">P6+S6</f>
        <v>5.8704963890405562E-6</v>
      </c>
      <c r="U6">
        <f t="shared" ref="U6:U69" si="6">SQRT(T6)</f>
        <v>2.4229107265932347E-3</v>
      </c>
      <c r="AA6" s="3" t="str">
        <f t="shared" ref="AA6:AA69" si="7">IF(U6&gt;0.04325964, "YES", "-")</f>
        <v>-</v>
      </c>
    </row>
    <row r="7" spans="1:27" x14ac:dyDescent="0.25">
      <c r="A7">
        <v>83</v>
      </c>
      <c r="B7">
        <v>77.745384216308594</v>
      </c>
      <c r="C7">
        <v>8.8778200149536097</v>
      </c>
      <c r="D7">
        <v>123.35090637207</v>
      </c>
      <c r="E7">
        <v>5</v>
      </c>
      <c r="F7" t="s">
        <v>14</v>
      </c>
      <c r="H7">
        <v>92</v>
      </c>
      <c r="I7">
        <v>121.40924835205</v>
      </c>
      <c r="J7">
        <v>8.8759098052978498</v>
      </c>
      <c r="K7">
        <v>123.36744689941401</v>
      </c>
      <c r="L7">
        <v>5</v>
      </c>
      <c r="M7" t="s">
        <v>14</v>
      </c>
      <c r="O7">
        <f t="shared" si="0"/>
        <v>1.9102096557599424E-3</v>
      </c>
      <c r="P7">
        <f t="shared" si="2"/>
        <v>3.6489009289585176E-6</v>
      </c>
      <c r="Q7">
        <f t="shared" si="1"/>
        <v>-1.6540527344005795E-2</v>
      </c>
      <c r="R7">
        <f t="shared" si="3"/>
        <v>2.7358904481780341E-4</v>
      </c>
      <c r="S7">
        <f t="shared" si="4"/>
        <v>3.0094794929958376E-5</v>
      </c>
      <c r="T7">
        <f t="shared" si="5"/>
        <v>3.3743695858916894E-5</v>
      </c>
      <c r="U7">
        <f t="shared" si="6"/>
        <v>5.8089324198958361E-3</v>
      </c>
      <c r="AA7" s="3" t="str">
        <f t="shared" si="7"/>
        <v>-</v>
      </c>
    </row>
    <row r="8" spans="1:27" x14ac:dyDescent="0.25">
      <c r="A8">
        <v>26</v>
      </c>
      <c r="B8">
        <v>134.77713012695301</v>
      </c>
      <c r="C8">
        <v>9.1148500442504794</v>
      </c>
      <c r="D8">
        <v>128.19810485839801</v>
      </c>
      <c r="E8">
        <v>6</v>
      </c>
      <c r="F8" t="s">
        <v>15</v>
      </c>
      <c r="H8">
        <v>27</v>
      </c>
      <c r="I8">
        <v>248.58088684082</v>
      </c>
      <c r="J8">
        <v>9.1152601242065394</v>
      </c>
      <c r="K8">
        <v>128.17221069335901</v>
      </c>
      <c r="L8">
        <v>6</v>
      </c>
      <c r="M8" t="s">
        <v>15</v>
      </c>
      <c r="O8">
        <f t="shared" si="0"/>
        <v>-4.1007995606001657E-4</v>
      </c>
      <c r="P8">
        <f t="shared" si="2"/>
        <v>1.6816557036218512E-7</v>
      </c>
      <c r="Q8">
        <f t="shared" si="1"/>
        <v>2.5894165039005657E-2</v>
      </c>
      <c r="R8">
        <f t="shared" si="3"/>
        <v>6.7050778306726282E-4</v>
      </c>
      <c r="S8">
        <f t="shared" si="4"/>
        <v>7.3755856137398904E-5</v>
      </c>
      <c r="T8">
        <f t="shared" si="5"/>
        <v>7.3924021707761083E-5</v>
      </c>
      <c r="U8">
        <f t="shared" si="6"/>
        <v>8.5979079843739366E-3</v>
      </c>
      <c r="AA8" s="3" t="str">
        <f t="shared" si="7"/>
        <v>-</v>
      </c>
    </row>
    <row r="9" spans="1:27" x14ac:dyDescent="0.25">
      <c r="A9">
        <v>204</v>
      </c>
      <c r="B9">
        <v>162.10383605957</v>
      </c>
      <c r="C9">
        <v>8.5641803741455007</v>
      </c>
      <c r="D9">
        <v>118.17693328857401</v>
      </c>
      <c r="E9">
        <v>8</v>
      </c>
      <c r="F9" t="s">
        <v>16</v>
      </c>
      <c r="H9">
        <v>217</v>
      </c>
      <c r="I9">
        <v>206.167556762695</v>
      </c>
      <c r="J9">
        <v>8.5645198822021396</v>
      </c>
      <c r="K9">
        <v>118.13979339599599</v>
      </c>
      <c r="L9">
        <v>8</v>
      </c>
      <c r="M9" t="s">
        <v>16</v>
      </c>
      <c r="O9">
        <f t="shared" si="0"/>
        <v>-3.3950805663884864E-4</v>
      </c>
      <c r="P9">
        <f t="shared" si="2"/>
        <v>1.1526572052268766E-7</v>
      </c>
      <c r="Q9">
        <f t="shared" si="1"/>
        <v>3.7139892578011313E-2</v>
      </c>
      <c r="R9">
        <f t="shared" si="3"/>
        <v>1.3793716207062198E-3</v>
      </c>
      <c r="S9">
        <f t="shared" si="4"/>
        <v>1.5173087827768418E-4</v>
      </c>
      <c r="T9">
        <f t="shared" si="5"/>
        <v>1.5184614399820688E-4</v>
      </c>
      <c r="U9">
        <f t="shared" si="6"/>
        <v>1.2322586741354547E-2</v>
      </c>
      <c r="AA9" s="3" t="str">
        <f t="shared" si="7"/>
        <v>-</v>
      </c>
    </row>
    <row r="10" spans="1:27" x14ac:dyDescent="0.25">
      <c r="A10">
        <v>73</v>
      </c>
      <c r="B10">
        <v>103.187461853027</v>
      </c>
      <c r="C10">
        <v>9.9329299926757795</v>
      </c>
      <c r="D10">
        <v>123.753578186035</v>
      </c>
      <c r="E10">
        <v>9</v>
      </c>
      <c r="F10" t="s">
        <v>17</v>
      </c>
      <c r="H10">
        <v>80</v>
      </c>
      <c r="I10">
        <v>142.79084777832</v>
      </c>
      <c r="J10">
        <v>9.9368495941162092</v>
      </c>
      <c r="K10">
        <v>123.790657043457</v>
      </c>
      <c r="L10">
        <v>9</v>
      </c>
      <c r="M10" t="s">
        <v>17</v>
      </c>
      <c r="O10">
        <f t="shared" si="0"/>
        <v>-3.9196014404296875E-3</v>
      </c>
      <c r="P10">
        <f t="shared" si="2"/>
        <v>1.5363275451818481E-5</v>
      </c>
      <c r="Q10">
        <f t="shared" si="1"/>
        <v>-3.7078857422002898E-2</v>
      </c>
      <c r="R10">
        <f t="shared" si="3"/>
        <v>1.3748416677212194E-3</v>
      </c>
      <c r="S10">
        <f t="shared" si="4"/>
        <v>1.5123258344933413E-4</v>
      </c>
      <c r="T10">
        <f t="shared" si="5"/>
        <v>1.6659585890115261E-4</v>
      </c>
      <c r="U10">
        <f t="shared" si="6"/>
        <v>1.2907201823058033E-2</v>
      </c>
      <c r="AA10" s="3" t="str">
        <f t="shared" si="7"/>
        <v>-</v>
      </c>
    </row>
    <row r="11" spans="1:27" x14ac:dyDescent="0.25">
      <c r="A11">
        <v>178</v>
      </c>
      <c r="B11">
        <v>90.531173706054602</v>
      </c>
      <c r="C11">
        <v>9.1889295578002894</v>
      </c>
      <c r="D11">
        <v>119.441513061523</v>
      </c>
      <c r="E11">
        <v>10</v>
      </c>
      <c r="F11" t="s">
        <v>18</v>
      </c>
      <c r="H11">
        <v>189</v>
      </c>
      <c r="I11">
        <v>142.649810791015</v>
      </c>
      <c r="J11">
        <v>9.1883697509765607</v>
      </c>
      <c r="K11">
        <v>119.51759338378901</v>
      </c>
      <c r="L11">
        <v>10</v>
      </c>
      <c r="M11" t="s">
        <v>18</v>
      </c>
      <c r="O11">
        <f t="shared" si="0"/>
        <v>5.5980682372869239E-4</v>
      </c>
      <c r="P11">
        <f t="shared" si="2"/>
        <v>3.1338367989320728E-7</v>
      </c>
      <c r="Q11">
        <f t="shared" si="1"/>
        <v>-7.6080322266008693E-2</v>
      </c>
      <c r="R11">
        <f t="shared" si="3"/>
        <v>5.7882154360997381E-3</v>
      </c>
      <c r="S11">
        <f t="shared" si="4"/>
        <v>6.3670369797097124E-4</v>
      </c>
      <c r="T11">
        <f t="shared" si="5"/>
        <v>6.3701708165086449E-4</v>
      </c>
      <c r="U11">
        <f t="shared" si="6"/>
        <v>2.5239197325803854E-2</v>
      </c>
      <c r="AA11" s="3" t="str">
        <f t="shared" si="7"/>
        <v>-</v>
      </c>
    </row>
    <row r="12" spans="1:27" x14ac:dyDescent="0.25">
      <c r="A12">
        <v>67</v>
      </c>
      <c r="B12">
        <v>127.02212524414</v>
      </c>
      <c r="C12">
        <v>9.2295904159545898</v>
      </c>
      <c r="D12">
        <v>123.976417541503</v>
      </c>
      <c r="E12">
        <v>11</v>
      </c>
      <c r="F12" t="s">
        <v>13</v>
      </c>
      <c r="H12">
        <v>78</v>
      </c>
      <c r="I12">
        <v>174.76994323730401</v>
      </c>
      <c r="J12">
        <v>9.2242298126220703</v>
      </c>
      <c r="K12">
        <v>123.89446258544901</v>
      </c>
      <c r="L12">
        <v>11</v>
      </c>
      <c r="M12" t="s">
        <v>13</v>
      </c>
      <c r="O12">
        <f t="shared" si="0"/>
        <v>5.3606033325195313E-3</v>
      </c>
      <c r="P12">
        <f t="shared" si="2"/>
        <v>2.8736068088619504E-5</v>
      </c>
      <c r="Q12">
        <f t="shared" si="1"/>
        <v>8.1954956053991168E-2</v>
      </c>
      <c r="R12">
        <f t="shared" si="3"/>
        <v>6.7166148218116232E-3</v>
      </c>
      <c r="S12">
        <f t="shared" si="4"/>
        <v>7.3882763039927852E-4</v>
      </c>
      <c r="T12">
        <f t="shared" si="5"/>
        <v>7.6756369848789802E-4</v>
      </c>
      <c r="U12">
        <f t="shared" si="6"/>
        <v>2.7704939965426709E-2</v>
      </c>
      <c r="AA12" s="3" t="str">
        <f t="shared" si="7"/>
        <v>-</v>
      </c>
    </row>
    <row r="13" spans="1:27" x14ac:dyDescent="0.25">
      <c r="A13">
        <v>89</v>
      </c>
      <c r="B13">
        <v>209.23677062988199</v>
      </c>
      <c r="C13">
        <v>8.5838699340820295</v>
      </c>
      <c r="D13">
        <v>123.22841644287099</v>
      </c>
      <c r="E13">
        <v>12</v>
      </c>
      <c r="F13" t="s">
        <v>19</v>
      </c>
      <c r="H13">
        <v>96</v>
      </c>
      <c r="I13">
        <v>380.47848510742102</v>
      </c>
      <c r="J13">
        <v>8.5714597702026296</v>
      </c>
      <c r="K13">
        <v>123.225143432617</v>
      </c>
      <c r="L13">
        <v>12</v>
      </c>
      <c r="M13" t="s">
        <v>19</v>
      </c>
      <c r="O13">
        <f t="shared" si="0"/>
        <v>1.241016387939986E-2</v>
      </c>
      <c r="P13">
        <f t="shared" si="2"/>
        <v>1.5401216751356099E-4</v>
      </c>
      <c r="Q13">
        <f t="shared" si="1"/>
        <v>3.2730102539915151E-3</v>
      </c>
      <c r="R13">
        <f t="shared" si="3"/>
        <v>1.0712596122733602E-5</v>
      </c>
      <c r="S13">
        <f t="shared" si="4"/>
        <v>1.1783855735006963E-6</v>
      </c>
      <c r="T13">
        <f t="shared" si="5"/>
        <v>1.551905530870617E-4</v>
      </c>
      <c r="U13">
        <f t="shared" si="6"/>
        <v>1.2457550043530297E-2</v>
      </c>
      <c r="AA13" s="3" t="str">
        <f t="shared" si="7"/>
        <v>-</v>
      </c>
    </row>
    <row r="14" spans="1:27" x14ac:dyDescent="0.25">
      <c r="A14">
        <v>116</v>
      </c>
      <c r="B14">
        <v>131.83993530273401</v>
      </c>
      <c r="C14">
        <v>9.2084398269653303</v>
      </c>
      <c r="D14">
        <v>122.04628753662099</v>
      </c>
      <c r="E14">
        <v>13</v>
      </c>
      <c r="F14" t="s">
        <v>13</v>
      </c>
      <c r="H14">
        <v>125</v>
      </c>
      <c r="I14">
        <v>148.02369689941401</v>
      </c>
      <c r="J14">
        <v>9.1985797882080007</v>
      </c>
      <c r="K14">
        <v>121.992469787597</v>
      </c>
      <c r="L14">
        <v>13</v>
      </c>
      <c r="M14" t="s">
        <v>13</v>
      </c>
      <c r="O14">
        <f t="shared" si="0"/>
        <v>9.8600387573295478E-3</v>
      </c>
      <c r="P14">
        <f t="shared" si="2"/>
        <v>9.722036429604081E-5</v>
      </c>
      <c r="Q14">
        <f t="shared" si="1"/>
        <v>5.3817749023991723E-2</v>
      </c>
      <c r="R14">
        <f t="shared" si="3"/>
        <v>2.8963501100093621E-3</v>
      </c>
      <c r="S14">
        <f t="shared" si="4"/>
        <v>3.1859851210102984E-4</v>
      </c>
      <c r="T14">
        <f t="shared" si="5"/>
        <v>4.1581887639707067E-4</v>
      </c>
      <c r="U14">
        <f t="shared" si="6"/>
        <v>2.0391637413338604E-2</v>
      </c>
      <c r="AA14" s="3" t="str">
        <f t="shared" si="7"/>
        <v>-</v>
      </c>
    </row>
    <row r="15" spans="1:27" x14ac:dyDescent="0.25">
      <c r="A15">
        <v>310</v>
      </c>
      <c r="B15">
        <v>414.26104736328102</v>
      </c>
      <c r="C15">
        <v>9.39406013488769</v>
      </c>
      <c r="D15">
        <v>120.510681152343</v>
      </c>
      <c r="E15">
        <v>14</v>
      </c>
      <c r="F15" t="s">
        <v>15</v>
      </c>
      <c r="H15">
        <v>165</v>
      </c>
      <c r="I15">
        <v>322.624908447265</v>
      </c>
      <c r="J15">
        <v>9.3877496719360298</v>
      </c>
      <c r="K15">
        <v>120.50713348388599</v>
      </c>
      <c r="L15">
        <v>14</v>
      </c>
      <c r="M15" t="s">
        <v>15</v>
      </c>
      <c r="O15">
        <f t="shared" si="0"/>
        <v>6.3104629516601563E-3</v>
      </c>
      <c r="P15">
        <f t="shared" si="2"/>
        <v>3.9821942664275412E-5</v>
      </c>
      <c r="Q15">
        <f t="shared" si="1"/>
        <v>3.5476684570028283E-3</v>
      </c>
      <c r="R15">
        <f t="shared" si="3"/>
        <v>1.2585951480812829E-5</v>
      </c>
      <c r="S15">
        <f t="shared" si="4"/>
        <v>1.3844546628894112E-6</v>
      </c>
      <c r="T15">
        <f t="shared" si="5"/>
        <v>4.120639732716482E-5</v>
      </c>
      <c r="U15">
        <f t="shared" si="6"/>
        <v>6.4192209283654364E-3</v>
      </c>
      <c r="AA15" s="3" t="str">
        <f t="shared" si="7"/>
        <v>-</v>
      </c>
    </row>
    <row r="16" spans="1:27" x14ac:dyDescent="0.25">
      <c r="A16">
        <v>146</v>
      </c>
      <c r="B16">
        <v>124.524269104003</v>
      </c>
      <c r="C16">
        <v>8.2940101623535103</v>
      </c>
      <c r="D16">
        <v>120.81559753417901</v>
      </c>
      <c r="E16">
        <v>17</v>
      </c>
      <c r="F16" t="s">
        <v>15</v>
      </c>
      <c r="H16">
        <v>160</v>
      </c>
      <c r="I16">
        <v>143.15965270996</v>
      </c>
      <c r="J16">
        <v>8.2929000854492099</v>
      </c>
      <c r="K16">
        <v>120.798606872558</v>
      </c>
      <c r="L16">
        <v>17</v>
      </c>
      <c r="M16" t="s">
        <v>15</v>
      </c>
      <c r="O16">
        <f t="shared" si="0"/>
        <v>1.1100769043004277E-3</v>
      </c>
      <c r="P16">
        <f t="shared" si="2"/>
        <v>1.2322707334612209E-6</v>
      </c>
      <c r="Q16">
        <f t="shared" si="1"/>
        <v>1.6990661621008485E-2</v>
      </c>
      <c r="R16">
        <f t="shared" si="3"/>
        <v>2.8868258231961067E-4</v>
      </c>
      <c r="S16">
        <f t="shared" si="4"/>
        <v>3.1755084055157173E-5</v>
      </c>
      <c r="T16">
        <f t="shared" si="5"/>
        <v>3.2987354788618394E-5</v>
      </c>
      <c r="U16">
        <f t="shared" si="6"/>
        <v>5.7434619167030607E-3</v>
      </c>
      <c r="AA16" s="3" t="str">
        <f t="shared" si="7"/>
        <v>-</v>
      </c>
    </row>
    <row r="17" spans="1:27" x14ac:dyDescent="0.25">
      <c r="A17">
        <v>293</v>
      </c>
      <c r="B17">
        <v>165.014892578125</v>
      </c>
      <c r="C17">
        <v>7.8726501464843697</v>
      </c>
      <c r="D17">
        <v>108.10343933105401</v>
      </c>
      <c r="E17">
        <v>18</v>
      </c>
      <c r="F17" t="s">
        <v>20</v>
      </c>
      <c r="H17">
        <v>318</v>
      </c>
      <c r="I17">
        <v>260.783203125</v>
      </c>
      <c r="J17">
        <v>7.86856985092163</v>
      </c>
      <c r="K17">
        <v>108.092163085937</v>
      </c>
      <c r="L17">
        <v>18</v>
      </c>
      <c r="M17" t="s">
        <v>20</v>
      </c>
      <c r="O17">
        <f t="shared" si="0"/>
        <v>4.0802955627396997E-3</v>
      </c>
      <c r="P17">
        <f t="shared" si="2"/>
        <v>1.6648811879313284E-5</v>
      </c>
      <c r="Q17">
        <f t="shared" si="1"/>
        <v>1.1276245117002759E-2</v>
      </c>
      <c r="R17">
        <f t="shared" si="3"/>
        <v>1.2715370393872856E-4</v>
      </c>
      <c r="S17">
        <f t="shared" si="4"/>
        <v>1.3986907433260142E-5</v>
      </c>
      <c r="T17">
        <f t="shared" si="5"/>
        <v>3.0635719312573427E-5</v>
      </c>
      <c r="U17">
        <f t="shared" si="6"/>
        <v>5.5349543189238178E-3</v>
      </c>
      <c r="AA17" s="3" t="str">
        <f t="shared" si="7"/>
        <v>-</v>
      </c>
    </row>
    <row r="18" spans="1:27" x14ac:dyDescent="0.25">
      <c r="A18">
        <v>132</v>
      </c>
      <c r="B18">
        <v>345.63241577148398</v>
      </c>
      <c r="C18">
        <v>8.3571901321411097</v>
      </c>
      <c r="D18">
        <v>121.446983337402</v>
      </c>
      <c r="E18">
        <v>19</v>
      </c>
      <c r="F18" t="s">
        <v>21</v>
      </c>
      <c r="H18">
        <v>140</v>
      </c>
      <c r="I18">
        <v>637.06304931640602</v>
      </c>
      <c r="J18">
        <v>8.3571500778198207</v>
      </c>
      <c r="K18">
        <v>121.431091308593</v>
      </c>
      <c r="L18">
        <v>19</v>
      </c>
      <c r="M18" t="s">
        <v>21</v>
      </c>
      <c r="O18">
        <f t="shared" si="0"/>
        <v>4.00543212890625E-5</v>
      </c>
      <c r="P18">
        <f t="shared" si="2"/>
        <v>1.6043486539274454E-9</v>
      </c>
      <c r="Q18">
        <f t="shared" si="1"/>
        <v>1.5892028809005865E-2</v>
      </c>
      <c r="R18">
        <f t="shared" si="3"/>
        <v>2.5255657966627237E-4</v>
      </c>
      <c r="S18">
        <f t="shared" si="4"/>
        <v>2.7781223763289961E-5</v>
      </c>
      <c r="T18">
        <f t="shared" si="5"/>
        <v>2.7782828111943889E-5</v>
      </c>
      <c r="U18">
        <f t="shared" si="6"/>
        <v>5.2709418619392764E-3</v>
      </c>
      <c r="AA18" s="3" t="str">
        <f t="shared" si="7"/>
        <v>-</v>
      </c>
    </row>
    <row r="19" spans="1:27" x14ac:dyDescent="0.25">
      <c r="A19">
        <v>39</v>
      </c>
      <c r="B19">
        <v>173.721923828125</v>
      </c>
      <c r="C19">
        <v>8.2390499114990199</v>
      </c>
      <c r="D19">
        <v>126.652206420898</v>
      </c>
      <c r="E19">
        <v>21</v>
      </c>
      <c r="F19" t="s">
        <v>15</v>
      </c>
      <c r="H19">
        <v>43</v>
      </c>
      <c r="I19">
        <v>253.72976684570301</v>
      </c>
      <c r="J19">
        <v>8.2298698425292898</v>
      </c>
      <c r="K19">
        <v>126.643829345703</v>
      </c>
      <c r="L19">
        <v>21</v>
      </c>
      <c r="M19" t="s">
        <v>15</v>
      </c>
      <c r="O19">
        <f t="shared" si="0"/>
        <v>9.1800689697301152E-3</v>
      </c>
      <c r="P19">
        <f t="shared" si="2"/>
        <v>8.4273666289001739E-5</v>
      </c>
      <c r="Q19">
        <f t="shared" si="1"/>
        <v>8.3770751949998612E-3</v>
      </c>
      <c r="R19">
        <f t="shared" si="3"/>
        <v>7.0175388822681962E-5</v>
      </c>
      <c r="S19">
        <f t="shared" si="4"/>
        <v>7.7192927704950151E-6</v>
      </c>
      <c r="T19">
        <f t="shared" si="5"/>
        <v>9.1992959059496759E-5</v>
      </c>
      <c r="U19">
        <f t="shared" si="6"/>
        <v>9.5912960052068445E-3</v>
      </c>
      <c r="AA19" s="3" t="str">
        <f t="shared" si="7"/>
        <v>-</v>
      </c>
    </row>
    <row r="20" spans="1:27" x14ac:dyDescent="0.25">
      <c r="A20">
        <v>5</v>
      </c>
      <c r="B20">
        <v>108.35446929931599</v>
      </c>
      <c r="C20">
        <v>9.1386003494262695</v>
      </c>
      <c r="D20">
        <v>130.93878173828099</v>
      </c>
      <c r="E20">
        <v>22</v>
      </c>
      <c r="F20" t="s">
        <v>16</v>
      </c>
      <c r="H20">
        <v>5</v>
      </c>
      <c r="I20">
        <v>173.84977722167901</v>
      </c>
      <c r="J20">
        <v>9.1353597640991193</v>
      </c>
      <c r="K20">
        <v>130.90985107421801</v>
      </c>
      <c r="L20">
        <v>22</v>
      </c>
      <c r="M20" t="s">
        <v>16</v>
      </c>
      <c r="O20">
        <f t="shared" si="0"/>
        <v>3.2405853271502139E-3</v>
      </c>
      <c r="P20">
        <f t="shared" si="2"/>
        <v>1.0501393262541259E-5</v>
      </c>
      <c r="Q20">
        <f t="shared" si="1"/>
        <v>2.8930664062983169E-2</v>
      </c>
      <c r="R20">
        <f t="shared" si="3"/>
        <v>8.3698332312518581E-4</v>
      </c>
      <c r="S20">
        <f t="shared" si="4"/>
        <v>9.2068165543770437E-5</v>
      </c>
      <c r="T20">
        <f t="shared" si="5"/>
        <v>1.0256955880631169E-4</v>
      </c>
      <c r="U20">
        <f t="shared" si="6"/>
        <v>1.0127663047629087E-2</v>
      </c>
      <c r="AA20" s="3" t="str">
        <f t="shared" si="7"/>
        <v>-</v>
      </c>
    </row>
    <row r="21" spans="1:27" x14ac:dyDescent="0.25">
      <c r="A21">
        <v>29</v>
      </c>
      <c r="B21">
        <v>177.02369689941401</v>
      </c>
      <c r="C21">
        <v>8.4673700332641602</v>
      </c>
      <c r="D21">
        <v>127.76390838623</v>
      </c>
      <c r="E21">
        <v>23</v>
      </c>
      <c r="F21" t="s">
        <v>22</v>
      </c>
      <c r="H21">
        <v>31</v>
      </c>
      <c r="I21">
        <v>275.67663574218699</v>
      </c>
      <c r="J21">
        <v>8.4735698699951101</v>
      </c>
      <c r="K21">
        <v>127.73438262939401</v>
      </c>
      <c r="L21">
        <v>23</v>
      </c>
      <c r="M21" t="s">
        <v>22</v>
      </c>
      <c r="O21">
        <f t="shared" si="0"/>
        <v>-6.1998367309499258E-3</v>
      </c>
      <c r="P21">
        <f t="shared" si="2"/>
        <v>3.8437975490435863E-5</v>
      </c>
      <c r="Q21">
        <f t="shared" si="1"/>
        <v>2.9525756835994343E-2</v>
      </c>
      <c r="R21">
        <f t="shared" si="3"/>
        <v>8.717703167382667E-4</v>
      </c>
      <c r="S21">
        <f t="shared" si="4"/>
        <v>9.589473484120934E-5</v>
      </c>
      <c r="T21">
        <f t="shared" si="5"/>
        <v>1.343327103316452E-4</v>
      </c>
      <c r="U21">
        <f t="shared" si="6"/>
        <v>1.1590198890944245E-2</v>
      </c>
      <c r="AA21" s="3" t="str">
        <f t="shared" si="7"/>
        <v>-</v>
      </c>
    </row>
    <row r="22" spans="1:27" x14ac:dyDescent="0.25">
      <c r="A22">
        <v>190</v>
      </c>
      <c r="B22">
        <v>111.636222839355</v>
      </c>
      <c r="C22">
        <v>8.9523401260375906</v>
      </c>
      <c r="D22">
        <v>118.9136428833</v>
      </c>
      <c r="E22">
        <v>24</v>
      </c>
      <c r="F22" t="s">
        <v>13</v>
      </c>
      <c r="H22">
        <v>200</v>
      </c>
      <c r="I22">
        <v>208.66011047363199</v>
      </c>
      <c r="J22">
        <v>8.9649896621704102</v>
      </c>
      <c r="K22">
        <v>118.95304107666</v>
      </c>
      <c r="L22">
        <v>24</v>
      </c>
      <c r="M22" t="s">
        <v>13</v>
      </c>
      <c r="O22">
        <f t="shared" si="0"/>
        <v>-1.2649536132819605E-2</v>
      </c>
      <c r="P22">
        <f t="shared" si="2"/>
        <v>1.6001076437550878E-4</v>
      </c>
      <c r="Q22">
        <f t="shared" si="1"/>
        <v>-3.9398193360000278E-2</v>
      </c>
      <c r="R22">
        <f t="shared" si="3"/>
        <v>1.55221764003197E-3</v>
      </c>
      <c r="S22">
        <f t="shared" si="4"/>
        <v>1.707439404035167E-4</v>
      </c>
      <c r="T22">
        <f t="shared" si="5"/>
        <v>3.3075470477902545E-4</v>
      </c>
      <c r="U22">
        <f t="shared" si="6"/>
        <v>1.818666282689118E-2</v>
      </c>
      <c r="AA22" s="3" t="str">
        <f t="shared" si="7"/>
        <v>-</v>
      </c>
    </row>
    <row r="23" spans="1:27" x14ac:dyDescent="0.25">
      <c r="A23">
        <v>198</v>
      </c>
      <c r="B23">
        <v>101.15810394287099</v>
      </c>
      <c r="C23">
        <v>8.6732902526855398</v>
      </c>
      <c r="D23">
        <v>118.583763122558</v>
      </c>
      <c r="E23">
        <v>25</v>
      </c>
      <c r="F23" t="s">
        <v>19</v>
      </c>
      <c r="H23">
        <v>208</v>
      </c>
      <c r="I23">
        <v>149.94049072265599</v>
      </c>
      <c r="J23">
        <v>8.6667499542236293</v>
      </c>
      <c r="K23">
        <v>118.591346740722</v>
      </c>
      <c r="L23">
        <v>25</v>
      </c>
      <c r="M23" t="s">
        <v>19</v>
      </c>
      <c r="O23">
        <f t="shared" si="0"/>
        <v>6.5402984619105098E-3</v>
      </c>
      <c r="P23">
        <f t="shared" si="2"/>
        <v>4.277550397086898E-5</v>
      </c>
      <c r="Q23">
        <f t="shared" si="1"/>
        <v>-7.5836181640056566E-3</v>
      </c>
      <c r="R23">
        <f t="shared" si="3"/>
        <v>5.7511264457436526E-5</v>
      </c>
      <c r="S23">
        <f t="shared" si="4"/>
        <v>6.3262390903180175E-6</v>
      </c>
      <c r="T23">
        <f t="shared" si="5"/>
        <v>4.9101743061186999E-5</v>
      </c>
      <c r="U23">
        <f t="shared" si="6"/>
        <v>7.0072635929574537E-3</v>
      </c>
      <c r="AA23" s="3" t="str">
        <f t="shared" si="7"/>
        <v>-</v>
      </c>
    </row>
    <row r="24" spans="1:27" x14ac:dyDescent="0.25">
      <c r="A24">
        <v>294</v>
      </c>
      <c r="B24">
        <v>100.144554138183</v>
      </c>
      <c r="C24">
        <v>7.1321101188659597</v>
      </c>
      <c r="D24">
        <v>108.03114318847599</v>
      </c>
      <c r="E24">
        <v>26</v>
      </c>
      <c r="F24" t="s">
        <v>20</v>
      </c>
      <c r="H24">
        <v>319</v>
      </c>
      <c r="I24">
        <v>165.75605773925699</v>
      </c>
      <c r="J24">
        <v>7.1321201324462802</v>
      </c>
      <c r="K24">
        <v>108.056602478027</v>
      </c>
      <c r="L24">
        <v>26</v>
      </c>
      <c r="M24" t="s">
        <v>20</v>
      </c>
      <c r="O24">
        <f t="shared" si="0"/>
        <v>-1.0013580320489268E-5</v>
      </c>
      <c r="P24">
        <f t="shared" si="2"/>
        <v>1.0027179083488995E-10</v>
      </c>
      <c r="Q24">
        <f t="shared" si="1"/>
        <v>-2.5459289551008624E-2</v>
      </c>
      <c r="R24">
        <f t="shared" si="3"/>
        <v>6.4817542444209689E-4</v>
      </c>
      <c r="S24">
        <f t="shared" si="4"/>
        <v>7.1299296688630664E-5</v>
      </c>
      <c r="T24">
        <f t="shared" si="5"/>
        <v>7.1299396960421493E-5</v>
      </c>
      <c r="U24">
        <f t="shared" si="6"/>
        <v>8.4438970245036445E-3</v>
      </c>
      <c r="AA24" s="3" t="str">
        <f t="shared" si="7"/>
        <v>-</v>
      </c>
    </row>
    <row r="25" spans="1:27" x14ac:dyDescent="0.25">
      <c r="A25">
        <v>49</v>
      </c>
      <c r="B25">
        <v>90.174995422363196</v>
      </c>
      <c r="C25">
        <v>9.5767297744750906</v>
      </c>
      <c r="D25">
        <v>125.509376525878</v>
      </c>
      <c r="E25">
        <v>27</v>
      </c>
      <c r="F25" t="s">
        <v>17</v>
      </c>
      <c r="H25">
        <v>54</v>
      </c>
      <c r="I25">
        <v>141.79791259765599</v>
      </c>
      <c r="J25">
        <v>9.5838804244995099</v>
      </c>
      <c r="K25">
        <v>125.500526428222</v>
      </c>
      <c r="L25">
        <v>27</v>
      </c>
      <c r="M25" t="s">
        <v>17</v>
      </c>
      <c r="O25">
        <f t="shared" si="0"/>
        <v>-7.1506500244193916E-3</v>
      </c>
      <c r="P25">
        <f t="shared" si="2"/>
        <v>5.1131795771729045E-5</v>
      </c>
      <c r="Q25">
        <f t="shared" si="1"/>
        <v>8.8500976559942046E-3</v>
      </c>
      <c r="R25">
        <f t="shared" si="3"/>
        <v>7.8324228520634115E-5</v>
      </c>
      <c r="S25">
        <f t="shared" si="4"/>
        <v>8.6156651372697533E-6</v>
      </c>
      <c r="T25">
        <f t="shared" si="5"/>
        <v>5.9747460908998802E-5</v>
      </c>
      <c r="U25">
        <f t="shared" si="6"/>
        <v>7.7296481749817569E-3</v>
      </c>
      <c r="AA25" s="3" t="str">
        <f t="shared" si="7"/>
        <v>-</v>
      </c>
    </row>
    <row r="26" spans="1:27" x14ac:dyDescent="0.25">
      <c r="A26">
        <v>114</v>
      </c>
      <c r="B26">
        <v>107.389183044433</v>
      </c>
      <c r="C26">
        <v>8.8616199493408203</v>
      </c>
      <c r="D26">
        <v>122.101600646972</v>
      </c>
      <c r="E26">
        <v>28</v>
      </c>
      <c r="F26" t="s">
        <v>19</v>
      </c>
      <c r="H26">
        <v>123</v>
      </c>
      <c r="I26">
        <v>138.56677246093699</v>
      </c>
      <c r="J26">
        <v>8.8610601425170898</v>
      </c>
      <c r="K26">
        <v>122.105247497558</v>
      </c>
      <c r="L26">
        <v>28</v>
      </c>
      <c r="M26" t="s">
        <v>19</v>
      </c>
      <c r="O26">
        <f t="shared" si="0"/>
        <v>5.5980682373046875E-4</v>
      </c>
      <c r="P26">
        <f t="shared" si="2"/>
        <v>3.1338367989519611E-7</v>
      </c>
      <c r="Q26">
        <f t="shared" si="1"/>
        <v>-3.6468505859943434E-3</v>
      </c>
      <c r="R26">
        <f t="shared" si="3"/>
        <v>1.3299519196567286E-5</v>
      </c>
      <c r="S26">
        <f t="shared" si="4"/>
        <v>1.4629471116224014E-6</v>
      </c>
      <c r="T26">
        <f t="shared" si="5"/>
        <v>1.7763307915175975E-6</v>
      </c>
      <c r="U26">
        <f t="shared" si="6"/>
        <v>1.3327906030271962E-3</v>
      </c>
      <c r="AA26" s="3" t="str">
        <f t="shared" si="7"/>
        <v>-</v>
      </c>
    </row>
    <row r="27" spans="1:27" x14ac:dyDescent="0.25">
      <c r="A27">
        <v>32</v>
      </c>
      <c r="B27">
        <v>135.48831176757801</v>
      </c>
      <c r="C27">
        <v>9.4979696273803693</v>
      </c>
      <c r="D27">
        <v>127.23356628417901</v>
      </c>
      <c r="E27">
        <v>29</v>
      </c>
      <c r="F27" t="s">
        <v>23</v>
      </c>
      <c r="H27">
        <v>35</v>
      </c>
      <c r="I27">
        <v>193.07806396484301</v>
      </c>
      <c r="J27">
        <v>9.4971904754638601</v>
      </c>
      <c r="K27">
        <v>127.21941375732401</v>
      </c>
      <c r="L27">
        <v>29</v>
      </c>
      <c r="M27" t="s">
        <v>23</v>
      </c>
      <c r="O27">
        <f t="shared" si="0"/>
        <v>7.7915191650923532E-4</v>
      </c>
      <c r="P27">
        <f t="shared" si="2"/>
        <v>6.0707770900001441E-7</v>
      </c>
      <c r="Q27">
        <f t="shared" si="1"/>
        <v>1.4152526854999792E-2</v>
      </c>
      <c r="R27">
        <f t="shared" si="3"/>
        <v>2.002940163814903E-4</v>
      </c>
      <c r="S27">
        <f t="shared" si="4"/>
        <v>2.2032341801963931E-5</v>
      </c>
      <c r="T27">
        <f t="shared" si="5"/>
        <v>2.2639419510963946E-5</v>
      </c>
      <c r="U27">
        <f t="shared" si="6"/>
        <v>4.7580899015218225E-3</v>
      </c>
      <c r="AA27" s="3" t="str">
        <f t="shared" si="7"/>
        <v>-</v>
      </c>
    </row>
    <row r="28" spans="1:27" x14ac:dyDescent="0.25">
      <c r="A28">
        <v>168</v>
      </c>
      <c r="B28">
        <v>47.3023872375488</v>
      </c>
      <c r="C28">
        <v>6.7469401359558097</v>
      </c>
      <c r="D28">
        <v>119.901657104492</v>
      </c>
      <c r="E28">
        <v>30</v>
      </c>
      <c r="F28" t="s">
        <v>23</v>
      </c>
      <c r="H28">
        <v>178</v>
      </c>
      <c r="I28">
        <v>91.529624938964801</v>
      </c>
      <c r="J28">
        <v>6.7434601783752397</v>
      </c>
      <c r="K28">
        <v>119.90560150146401</v>
      </c>
      <c r="L28">
        <v>30</v>
      </c>
      <c r="M28" t="s">
        <v>23</v>
      </c>
      <c r="O28">
        <f t="shared" si="0"/>
        <v>3.479957580569959E-3</v>
      </c>
      <c r="P28">
        <f t="shared" si="2"/>
        <v>1.2110104762566322E-5</v>
      </c>
      <c r="Q28">
        <f t="shared" si="1"/>
        <v>-3.9443969720025507E-3</v>
      </c>
      <c r="R28">
        <f t="shared" si="3"/>
        <v>1.5558267472742891E-5</v>
      </c>
      <c r="S28">
        <f t="shared" si="4"/>
        <v>1.7114094220017179E-6</v>
      </c>
      <c r="T28">
        <f t="shared" si="5"/>
        <v>1.382151418456804E-5</v>
      </c>
      <c r="U28">
        <f t="shared" si="6"/>
        <v>3.7177297083795698E-3</v>
      </c>
      <c r="AA28" s="3" t="str">
        <f t="shared" si="7"/>
        <v>-</v>
      </c>
    </row>
    <row r="29" spans="1:27" x14ac:dyDescent="0.25">
      <c r="A29">
        <v>196</v>
      </c>
      <c r="B29">
        <v>43.009792327880803</v>
      </c>
      <c r="C29">
        <v>6.4935598373412997</v>
      </c>
      <c r="D29">
        <v>118.621978759765</v>
      </c>
      <c r="E29">
        <v>32</v>
      </c>
      <c r="F29" t="s">
        <v>24</v>
      </c>
      <c r="H29">
        <v>212</v>
      </c>
      <c r="I29">
        <v>51.418895721435497</v>
      </c>
      <c r="J29">
        <v>6.4950799942016602</v>
      </c>
      <c r="K29">
        <v>118.491012573242</v>
      </c>
      <c r="L29">
        <v>32</v>
      </c>
      <c r="M29" t="s">
        <v>24</v>
      </c>
      <c r="O29">
        <f t="shared" si="0"/>
        <v>-1.5201568603604443E-3</v>
      </c>
      <c r="P29">
        <f t="shared" si="2"/>
        <v>2.3108768801009233E-6</v>
      </c>
      <c r="Q29">
        <f t="shared" si="1"/>
        <v>0.13096618652299696</v>
      </c>
      <c r="R29">
        <f t="shared" si="3"/>
        <v>1.7152142012376432E-2</v>
      </c>
      <c r="S29">
        <f t="shared" si="4"/>
        <v>1.8867356213614075E-3</v>
      </c>
      <c r="T29">
        <f t="shared" si="5"/>
        <v>1.8890464982415085E-3</v>
      </c>
      <c r="U29">
        <f t="shared" si="6"/>
        <v>4.3463162543026117E-2</v>
      </c>
      <c r="AA29" s="3" t="str">
        <f>IF(U29&gt;0.04325964, "YES", "-")</f>
        <v>YES</v>
      </c>
    </row>
    <row r="30" spans="1:27" x14ac:dyDescent="0.25">
      <c r="A30">
        <v>155</v>
      </c>
      <c r="B30">
        <v>29.249713897705</v>
      </c>
      <c r="C30">
        <v>8.7246904373168892</v>
      </c>
      <c r="D30">
        <v>120.48355102539</v>
      </c>
      <c r="E30">
        <v>33</v>
      </c>
      <c r="F30" t="s">
        <v>16</v>
      </c>
      <c r="H30">
        <v>164</v>
      </c>
      <c r="I30">
        <v>60.9241333007812</v>
      </c>
      <c r="J30">
        <v>8.6751003265380806</v>
      </c>
      <c r="K30">
        <v>120.612327575683</v>
      </c>
      <c r="L30">
        <v>33</v>
      </c>
      <c r="M30" t="s">
        <v>16</v>
      </c>
      <c r="O30">
        <f t="shared" si="0"/>
        <v>4.9590110778808594E-2</v>
      </c>
      <c r="P30">
        <f t="shared" si="2"/>
        <v>2.4591790870545083E-3</v>
      </c>
      <c r="Q30">
        <f t="shared" si="1"/>
        <v>-0.12877655029299717</v>
      </c>
      <c r="R30">
        <f t="shared" si="3"/>
        <v>1.658339990536483E-2</v>
      </c>
      <c r="S30">
        <f t="shared" si="4"/>
        <v>1.8241739895901313E-3</v>
      </c>
      <c r="T30">
        <f t="shared" si="5"/>
        <v>4.2833530766446396E-3</v>
      </c>
      <c r="U30">
        <f t="shared" si="6"/>
        <v>6.5447330554000746E-2</v>
      </c>
      <c r="AA30" s="3" t="str">
        <f t="shared" si="7"/>
        <v>YES</v>
      </c>
    </row>
    <row r="31" spans="1:27" x14ac:dyDescent="0.25">
      <c r="A31">
        <v>209</v>
      </c>
      <c r="B31">
        <v>300.21151733398398</v>
      </c>
      <c r="C31">
        <v>8.2279100418090803</v>
      </c>
      <c r="D31">
        <v>118.047798156738</v>
      </c>
      <c r="E31">
        <v>35</v>
      </c>
      <c r="F31" t="s">
        <v>15</v>
      </c>
      <c r="H31">
        <v>219</v>
      </c>
      <c r="I31">
        <v>528.40411376953102</v>
      </c>
      <c r="J31">
        <v>8.2342996597290004</v>
      </c>
      <c r="K31">
        <v>118.087356567382</v>
      </c>
      <c r="L31">
        <v>35</v>
      </c>
      <c r="M31" t="s">
        <v>15</v>
      </c>
      <c r="O31">
        <f t="shared" si="0"/>
        <v>-6.3896179199200986E-3</v>
      </c>
      <c r="P31">
        <f t="shared" si="2"/>
        <v>4.0827217162564048E-5</v>
      </c>
      <c r="Q31">
        <f t="shared" si="1"/>
        <v>-3.9558410644005448E-2</v>
      </c>
      <c r="R31">
        <f t="shared" si="3"/>
        <v>1.5648678526797636E-3</v>
      </c>
      <c r="S31">
        <f t="shared" si="4"/>
        <v>1.7213546379477398E-4</v>
      </c>
      <c r="T31">
        <f t="shared" si="5"/>
        <v>2.1296268095733801E-4</v>
      </c>
      <c r="U31">
        <f t="shared" si="6"/>
        <v>1.4593240933985089E-2</v>
      </c>
      <c r="AA31" s="3" t="str">
        <f t="shared" si="7"/>
        <v>-</v>
      </c>
    </row>
    <row r="32" spans="1:27" x14ac:dyDescent="0.25">
      <c r="A32">
        <v>133</v>
      </c>
      <c r="B32">
        <v>71.665985107421804</v>
      </c>
      <c r="C32">
        <v>8.9706201553344709</v>
      </c>
      <c r="D32">
        <v>121.370643615722</v>
      </c>
      <c r="E32">
        <v>36</v>
      </c>
      <c r="F32" t="s">
        <v>16</v>
      </c>
      <c r="H32">
        <v>144</v>
      </c>
      <c r="I32">
        <v>126.021842956542</v>
      </c>
      <c r="J32">
        <v>8.9746398925781197</v>
      </c>
      <c r="K32">
        <v>121.378372192382</v>
      </c>
      <c r="L32">
        <v>36</v>
      </c>
      <c r="M32" t="s">
        <v>16</v>
      </c>
      <c r="O32">
        <f t="shared" si="0"/>
        <v>-4.019737243648791E-3</v>
      </c>
      <c r="P32">
        <f t="shared" si="2"/>
        <v>1.615828750797718E-5</v>
      </c>
      <c r="Q32">
        <f t="shared" si="1"/>
        <v>-7.7285766599999306E-3</v>
      </c>
      <c r="R32">
        <f t="shared" si="3"/>
        <v>5.9730897189495683E-5</v>
      </c>
      <c r="S32">
        <f t="shared" si="4"/>
        <v>6.5703986908445248E-6</v>
      </c>
      <c r="T32">
        <f t="shared" si="5"/>
        <v>2.2728686198821706E-5</v>
      </c>
      <c r="U32">
        <f t="shared" si="6"/>
        <v>4.7674611900697947E-3</v>
      </c>
      <c r="AA32" s="3" t="str">
        <f t="shared" si="7"/>
        <v>-</v>
      </c>
    </row>
    <row r="33" spans="1:27" x14ac:dyDescent="0.25">
      <c r="A33">
        <v>28</v>
      </c>
      <c r="B33">
        <v>171.90481567382801</v>
      </c>
      <c r="C33">
        <v>7.6365399360656703</v>
      </c>
      <c r="D33">
        <v>127.90997314453099</v>
      </c>
      <c r="E33">
        <v>37</v>
      </c>
      <c r="F33" t="s">
        <v>23</v>
      </c>
      <c r="H33">
        <v>30</v>
      </c>
      <c r="I33">
        <v>285.51568603515602</v>
      </c>
      <c r="J33">
        <v>7.6357898712158203</v>
      </c>
      <c r="K33">
        <v>127.881958007812</v>
      </c>
      <c r="L33">
        <v>37</v>
      </c>
      <c r="M33" t="s">
        <v>23</v>
      </c>
      <c r="O33">
        <f t="shared" si="0"/>
        <v>7.5006484984996291E-4</v>
      </c>
      <c r="P33">
        <f t="shared" si="2"/>
        <v>5.6259727898044741E-7</v>
      </c>
      <c r="Q33">
        <f t="shared" si="1"/>
        <v>2.8015136718991585E-2</v>
      </c>
      <c r="R33">
        <f t="shared" si="3"/>
        <v>7.8484788538379056E-4</v>
      </c>
      <c r="S33">
        <f t="shared" si="4"/>
        <v>8.6333267392216958E-5</v>
      </c>
      <c r="T33">
        <f t="shared" si="5"/>
        <v>8.6895864671197409E-5</v>
      </c>
      <c r="U33">
        <f t="shared" si="6"/>
        <v>9.3217951420956156E-3</v>
      </c>
      <c r="AA33" s="3" t="str">
        <f t="shared" si="7"/>
        <v>-</v>
      </c>
    </row>
    <row r="34" spans="1:27" x14ac:dyDescent="0.25">
      <c r="A34">
        <v>93</v>
      </c>
      <c r="B34">
        <v>118.194114685058</v>
      </c>
      <c r="C34">
        <v>9.4440803527831996</v>
      </c>
      <c r="D34">
        <v>122.99337768554599</v>
      </c>
      <c r="E34">
        <v>38</v>
      </c>
      <c r="F34" t="s">
        <v>13</v>
      </c>
      <c r="H34">
        <v>99</v>
      </c>
      <c r="I34">
        <v>194.59046936035099</v>
      </c>
      <c r="J34">
        <v>9.4424495697021396</v>
      </c>
      <c r="K34">
        <v>123.006706237792</v>
      </c>
      <c r="L34">
        <v>38</v>
      </c>
      <c r="M34" t="s">
        <v>13</v>
      </c>
      <c r="O34">
        <f t="shared" si="0"/>
        <v>1.6307830810600166E-3</v>
      </c>
      <c r="P34">
        <f t="shared" si="2"/>
        <v>2.6594534574716006E-6</v>
      </c>
      <c r="Q34">
        <f t="shared" si="1"/>
        <v>-1.3328552246008485E-2</v>
      </c>
      <c r="R34">
        <f t="shared" si="3"/>
        <v>1.7765030497457783E-4</v>
      </c>
      <c r="S34">
        <f t="shared" si="4"/>
        <v>1.9541533547203561E-5</v>
      </c>
      <c r="T34">
        <f t="shared" si="5"/>
        <v>2.2200987004675162E-5</v>
      </c>
      <c r="U34">
        <f t="shared" si="6"/>
        <v>4.7117923346296957E-3</v>
      </c>
      <c r="AA34" s="3" t="str">
        <f t="shared" si="7"/>
        <v>-</v>
      </c>
    </row>
    <row r="35" spans="1:27" x14ac:dyDescent="0.25">
      <c r="A35">
        <v>96</v>
      </c>
      <c r="B35">
        <v>121.490425109863</v>
      </c>
      <c r="C35">
        <v>8.3582801818847603</v>
      </c>
      <c r="D35">
        <v>122.873649597167</v>
      </c>
      <c r="E35">
        <v>39</v>
      </c>
      <c r="F35" t="s">
        <v>23</v>
      </c>
      <c r="H35">
        <v>104</v>
      </c>
      <c r="I35">
        <v>299.85247802734301</v>
      </c>
      <c r="J35">
        <v>8.3543596267700195</v>
      </c>
      <c r="K35">
        <v>122.85959625244099</v>
      </c>
      <c r="L35">
        <v>39</v>
      </c>
      <c r="M35" t="s">
        <v>23</v>
      </c>
      <c r="O35">
        <f t="shared" si="0"/>
        <v>3.9205551147407647E-3</v>
      </c>
      <c r="P35">
        <f t="shared" si="2"/>
        <v>1.5370752407719971E-5</v>
      </c>
      <c r="Q35">
        <f t="shared" si="1"/>
        <v>1.4053344726008277E-2</v>
      </c>
      <c r="R35">
        <f t="shared" si="3"/>
        <v>1.9749649798802464E-4</v>
      </c>
      <c r="S35">
        <f t="shared" si="4"/>
        <v>2.1724614778682711E-5</v>
      </c>
      <c r="T35">
        <f t="shared" si="5"/>
        <v>3.7095367186402685E-5</v>
      </c>
      <c r="U35">
        <f t="shared" si="6"/>
        <v>6.0905966199053677E-3</v>
      </c>
      <c r="AA35" s="3" t="str">
        <f t="shared" si="7"/>
        <v>-</v>
      </c>
    </row>
    <row r="36" spans="1:27" x14ac:dyDescent="0.25">
      <c r="A36">
        <v>63</v>
      </c>
      <c r="B36">
        <v>174.13052368164</v>
      </c>
      <c r="C36">
        <v>7.3415799140930096</v>
      </c>
      <c r="D36">
        <v>124.390098571777</v>
      </c>
      <c r="E36">
        <v>40</v>
      </c>
      <c r="F36" t="s">
        <v>25</v>
      </c>
      <c r="H36">
        <v>72</v>
      </c>
      <c r="I36">
        <v>242.91766357421801</v>
      </c>
      <c r="J36">
        <v>7.3311500549316397</v>
      </c>
      <c r="K36">
        <v>124.35719299316401</v>
      </c>
      <c r="L36">
        <v>40</v>
      </c>
      <c r="M36" t="s">
        <v>25</v>
      </c>
      <c r="O36">
        <f t="shared" si="0"/>
        <v>1.0429859161369848E-2</v>
      </c>
      <c r="P36">
        <f t="shared" si="2"/>
        <v>1.0878196212601055E-4</v>
      </c>
      <c r="Q36">
        <f t="shared" si="1"/>
        <v>3.2905578612997033E-2</v>
      </c>
      <c r="R36">
        <f t="shared" si="3"/>
        <v>1.0827771038561277E-3</v>
      </c>
      <c r="S36">
        <f t="shared" si="4"/>
        <v>1.1910548142417405E-4</v>
      </c>
      <c r="T36">
        <f t="shared" si="5"/>
        <v>2.2788744355018461E-4</v>
      </c>
      <c r="U36">
        <f t="shared" si="6"/>
        <v>1.509594129394337E-2</v>
      </c>
      <c r="AA36" s="3" t="str">
        <f t="shared" si="7"/>
        <v>-</v>
      </c>
    </row>
    <row r="37" spans="1:27" x14ac:dyDescent="0.25">
      <c r="A37">
        <v>77</v>
      </c>
      <c r="B37">
        <v>144.83341979980401</v>
      </c>
      <c r="C37">
        <v>8.1896295547485298</v>
      </c>
      <c r="D37">
        <v>123.556190490722</v>
      </c>
      <c r="E37">
        <v>41</v>
      </c>
      <c r="F37" t="s">
        <v>25</v>
      </c>
      <c r="H37">
        <v>88</v>
      </c>
      <c r="I37">
        <v>195.07133483886699</v>
      </c>
      <c r="J37">
        <v>8.1855602264404297</v>
      </c>
      <c r="K37">
        <v>123.553298950195</v>
      </c>
      <c r="L37">
        <v>41</v>
      </c>
      <c r="M37" t="s">
        <v>25</v>
      </c>
      <c r="O37">
        <f t="shared" si="0"/>
        <v>4.0693283081001397E-3</v>
      </c>
      <c r="P37">
        <f t="shared" si="2"/>
        <v>1.6559432879105145E-5</v>
      </c>
      <c r="Q37">
        <f t="shared" si="1"/>
        <v>2.8915405270026895E-3</v>
      </c>
      <c r="R37">
        <f t="shared" si="3"/>
        <v>8.3610066192989912E-6</v>
      </c>
      <c r="S37">
        <f t="shared" si="4"/>
        <v>9.1971072812288904E-7</v>
      </c>
      <c r="T37">
        <f t="shared" si="5"/>
        <v>1.7479143607228034E-5</v>
      </c>
      <c r="U37">
        <f t="shared" si="6"/>
        <v>4.1808065737639708E-3</v>
      </c>
      <c r="AA37" s="3" t="str">
        <f t="shared" si="7"/>
        <v>-</v>
      </c>
    </row>
    <row r="38" spans="1:27" x14ac:dyDescent="0.25">
      <c r="A38">
        <v>279</v>
      </c>
      <c r="B38">
        <v>190.54039001464801</v>
      </c>
      <c r="C38">
        <v>7.96697998046875</v>
      </c>
      <c r="D38">
        <v>111.440208435058</v>
      </c>
      <c r="E38">
        <v>42</v>
      </c>
      <c r="F38" t="s">
        <v>13</v>
      </c>
      <c r="H38">
        <v>299</v>
      </c>
      <c r="I38">
        <v>278.8544921875</v>
      </c>
      <c r="J38">
        <v>7.9596600532531703</v>
      </c>
      <c r="K38">
        <v>111.413436889648</v>
      </c>
      <c r="L38">
        <v>42</v>
      </c>
      <c r="M38" t="s">
        <v>13</v>
      </c>
      <c r="O38">
        <f t="shared" si="0"/>
        <v>7.3199272155797246E-3</v>
      </c>
      <c r="P38">
        <f t="shared" si="2"/>
        <v>5.3581334441384743E-5</v>
      </c>
      <c r="Q38">
        <f t="shared" si="1"/>
        <v>2.6771545409999931E-2</v>
      </c>
      <c r="R38">
        <f t="shared" si="3"/>
        <v>7.1671564363968835E-4</v>
      </c>
      <c r="S38">
        <f t="shared" si="4"/>
        <v>7.8838720800365717E-5</v>
      </c>
      <c r="T38">
        <f t="shared" si="5"/>
        <v>1.3242005524175047E-4</v>
      </c>
      <c r="U38">
        <f t="shared" si="6"/>
        <v>1.1507391330868628E-2</v>
      </c>
      <c r="AA38" s="3" t="str">
        <f t="shared" si="7"/>
        <v>-</v>
      </c>
    </row>
    <row r="39" spans="1:27" x14ac:dyDescent="0.25">
      <c r="A39">
        <v>88</v>
      </c>
      <c r="B39">
        <v>255.18077087402301</v>
      </c>
      <c r="C39">
        <v>7.8047399520873997</v>
      </c>
      <c r="D39">
        <v>123.24342346191401</v>
      </c>
      <c r="E39">
        <v>44</v>
      </c>
      <c r="F39" t="s">
        <v>15</v>
      </c>
      <c r="H39">
        <v>95</v>
      </c>
      <c r="I39">
        <v>320.01803588867102</v>
      </c>
      <c r="J39">
        <v>7.8042697906494096</v>
      </c>
      <c r="K39">
        <v>123.268798828125</v>
      </c>
      <c r="L39">
        <v>44</v>
      </c>
      <c r="M39" t="s">
        <v>15</v>
      </c>
      <c r="O39">
        <f t="shared" si="0"/>
        <v>4.7016143799005761E-4</v>
      </c>
      <c r="P39">
        <f t="shared" si="2"/>
        <v>2.2105177777287878E-7</v>
      </c>
      <c r="Q39">
        <f t="shared" si="1"/>
        <v>-2.5375366210994343E-2</v>
      </c>
      <c r="R39">
        <f t="shared" si="3"/>
        <v>6.4390921034207342E-4</v>
      </c>
      <c r="S39">
        <f t="shared" si="4"/>
        <v>7.0830013137628082E-5</v>
      </c>
      <c r="T39">
        <f t="shared" si="5"/>
        <v>7.1051064915400957E-5</v>
      </c>
      <c r="U39">
        <f t="shared" si="6"/>
        <v>8.4291793737825364E-3</v>
      </c>
      <c r="AA39" s="3" t="str">
        <f t="shared" si="7"/>
        <v>-</v>
      </c>
    </row>
    <row r="40" spans="1:27" x14ac:dyDescent="0.25">
      <c r="A40">
        <v>45</v>
      </c>
      <c r="B40">
        <v>169.16998291015599</v>
      </c>
      <c r="C40">
        <v>8.6054496765136701</v>
      </c>
      <c r="D40">
        <v>126.108963012695</v>
      </c>
      <c r="E40">
        <v>45</v>
      </c>
      <c r="F40" t="s">
        <v>21</v>
      </c>
      <c r="H40">
        <v>46</v>
      </c>
      <c r="I40">
        <v>85.766174316406193</v>
      </c>
      <c r="J40">
        <v>8.5968904495239205</v>
      </c>
      <c r="K40">
        <v>126.15850067138599</v>
      </c>
      <c r="L40">
        <v>45</v>
      </c>
      <c r="M40" t="s">
        <v>21</v>
      </c>
      <c r="O40">
        <f t="shared" si="0"/>
        <v>8.5592269897496465E-3</v>
      </c>
      <c r="P40">
        <f t="shared" si="2"/>
        <v>7.3260366662058801E-5</v>
      </c>
      <c r="Q40">
        <f t="shared" si="1"/>
        <v>-4.9537658690994135E-2</v>
      </c>
      <c r="R40">
        <f t="shared" si="3"/>
        <v>2.453979628585427E-3</v>
      </c>
      <c r="S40">
        <f t="shared" si="4"/>
        <v>2.6993775914439696E-4</v>
      </c>
      <c r="T40">
        <f t="shared" si="5"/>
        <v>3.4319812580645576E-4</v>
      </c>
      <c r="U40">
        <f t="shared" si="6"/>
        <v>1.8525607299261629E-2</v>
      </c>
      <c r="AA40" s="3" t="str">
        <f t="shared" si="7"/>
        <v>-</v>
      </c>
    </row>
    <row r="41" spans="1:27" x14ac:dyDescent="0.25">
      <c r="A41">
        <v>228</v>
      </c>
      <c r="B41">
        <v>94.823295593261705</v>
      </c>
      <c r="C41">
        <v>9.2163000106811506</v>
      </c>
      <c r="D41">
        <v>116.521797180175</v>
      </c>
      <c r="E41">
        <v>58</v>
      </c>
      <c r="F41" t="s">
        <v>21</v>
      </c>
      <c r="H41">
        <v>240</v>
      </c>
      <c r="I41">
        <v>133.255111694335</v>
      </c>
      <c r="J41">
        <v>9.1634798049926705</v>
      </c>
      <c r="K41">
        <v>116.549827575683</v>
      </c>
      <c r="L41">
        <v>58</v>
      </c>
      <c r="M41" t="s">
        <v>21</v>
      </c>
      <c r="O41">
        <f t="shared" si="0"/>
        <v>5.2820205688480115E-2</v>
      </c>
      <c r="P41">
        <f t="shared" si="2"/>
        <v>2.7899741289733469E-3</v>
      </c>
      <c r="Q41">
        <f t="shared" si="1"/>
        <v>-2.8030395507997241E-2</v>
      </c>
      <c r="R41">
        <f t="shared" si="3"/>
        <v>7.8570307233475191E-4</v>
      </c>
      <c r="S41">
        <f t="shared" si="4"/>
        <v>8.6427337956822715E-5</v>
      </c>
      <c r="T41">
        <f t="shared" si="5"/>
        <v>2.8764014669301697E-3</v>
      </c>
      <c r="U41">
        <f t="shared" si="6"/>
        <v>5.3632093628070962E-2</v>
      </c>
      <c r="AA41" s="3" t="str">
        <f t="shared" si="7"/>
        <v>YES</v>
      </c>
    </row>
    <row r="42" spans="1:27" x14ac:dyDescent="0.25">
      <c r="A42">
        <v>55</v>
      </c>
      <c r="B42">
        <v>55.571651458740199</v>
      </c>
      <c r="C42">
        <v>7.6805000305175701</v>
      </c>
      <c r="D42">
        <v>125.19342803955</v>
      </c>
      <c r="E42">
        <v>59</v>
      </c>
      <c r="F42" t="s">
        <v>17</v>
      </c>
      <c r="H42">
        <v>62</v>
      </c>
      <c r="I42">
        <v>59.135921478271399</v>
      </c>
      <c r="J42">
        <v>7.6523699760437003</v>
      </c>
      <c r="K42">
        <v>124.955757141113</v>
      </c>
      <c r="L42">
        <v>59</v>
      </c>
      <c r="M42" t="s">
        <v>17</v>
      </c>
      <c r="O42">
        <f t="shared" si="0"/>
        <v>2.8130054473869848E-2</v>
      </c>
      <c r="P42">
        <f t="shared" si="2"/>
        <v>7.9129996470288504E-4</v>
      </c>
      <c r="Q42">
        <f t="shared" si="1"/>
        <v>0.23767089843700262</v>
      </c>
      <c r="R42">
        <f t="shared" si="3"/>
        <v>5.6487455963852018E-2</v>
      </c>
      <c r="S42">
        <f t="shared" si="4"/>
        <v>6.2136201560237221E-3</v>
      </c>
      <c r="T42">
        <f t="shared" si="5"/>
        <v>7.0049201207266071E-3</v>
      </c>
      <c r="U42">
        <f t="shared" si="6"/>
        <v>8.3695400833777051E-2</v>
      </c>
      <c r="AA42" s="3" t="str">
        <f t="shared" si="7"/>
        <v>YES</v>
      </c>
    </row>
    <row r="43" spans="1:27" x14ac:dyDescent="0.25">
      <c r="A43">
        <v>80</v>
      </c>
      <c r="B43">
        <v>79.279167175292898</v>
      </c>
      <c r="C43">
        <v>9.2859096527099592</v>
      </c>
      <c r="D43">
        <v>123.387893676757</v>
      </c>
      <c r="E43">
        <v>61</v>
      </c>
      <c r="F43" t="s">
        <v>23</v>
      </c>
      <c r="H43">
        <v>87</v>
      </c>
      <c r="I43">
        <v>99.737663269042898</v>
      </c>
      <c r="J43">
        <v>9.2924699783325195</v>
      </c>
      <c r="K43">
        <v>123.529747009277</v>
      </c>
      <c r="L43">
        <v>61</v>
      </c>
      <c r="M43" t="s">
        <v>23</v>
      </c>
      <c r="O43">
        <f t="shared" si="0"/>
        <v>-6.5603256225603701E-3</v>
      </c>
      <c r="P43">
        <f t="shared" si="2"/>
        <v>4.3037872274022111E-5</v>
      </c>
      <c r="Q43">
        <f t="shared" si="1"/>
        <v>-0.14185333252000021</v>
      </c>
      <c r="R43">
        <f t="shared" si="3"/>
        <v>2.0122367947029748E-2</v>
      </c>
      <c r="S43">
        <f t="shared" si="4"/>
        <v>2.2134604741732723E-3</v>
      </c>
      <c r="T43">
        <f t="shared" si="5"/>
        <v>2.2564983464472945E-3</v>
      </c>
      <c r="U43">
        <f t="shared" si="6"/>
        <v>4.750261410119757E-2</v>
      </c>
      <c r="AA43" s="3" t="str">
        <f t="shared" si="7"/>
        <v>YES</v>
      </c>
    </row>
    <row r="44" spans="1:27" x14ac:dyDescent="0.25">
      <c r="A44">
        <v>320</v>
      </c>
      <c r="B44">
        <v>1099.5927734375</v>
      </c>
      <c r="C44">
        <v>7.7970800399780202</v>
      </c>
      <c r="D44">
        <v>120.47339630126901</v>
      </c>
      <c r="E44">
        <v>62</v>
      </c>
      <c r="F44" t="s">
        <v>15</v>
      </c>
      <c r="AA44" s="4" t="s">
        <v>11</v>
      </c>
    </row>
    <row r="45" spans="1:27" x14ac:dyDescent="0.25">
      <c r="A45">
        <v>92</v>
      </c>
      <c r="B45">
        <v>87.998321533203097</v>
      </c>
      <c r="C45">
        <v>7.4554901123046804</v>
      </c>
      <c r="D45">
        <v>123.06820678710901</v>
      </c>
      <c r="E45">
        <v>66</v>
      </c>
      <c r="F45" t="s">
        <v>22</v>
      </c>
      <c r="H45">
        <v>103</v>
      </c>
      <c r="I45">
        <v>109.377807617187</v>
      </c>
      <c r="J45">
        <v>7.3286600112915004</v>
      </c>
      <c r="K45">
        <v>122.946166992187</v>
      </c>
      <c r="L45">
        <v>66</v>
      </c>
      <c r="M45" t="s">
        <v>22</v>
      </c>
      <c r="O45">
        <f t="shared" ref="O45:O76" si="8">C45-J45</f>
        <v>0.12683010101318004</v>
      </c>
      <c r="P45">
        <f t="shared" si="2"/>
        <v>1.6085874523013452E-2</v>
      </c>
      <c r="Q45">
        <f t="shared" ref="Q45:Q76" si="9">D45-K45</f>
        <v>0.1220397949220029</v>
      </c>
      <c r="R45">
        <f t="shared" si="3"/>
        <v>1.4893711544604525E-2</v>
      </c>
      <c r="S45">
        <f t="shared" si="4"/>
        <v>1.6383082699064978E-3</v>
      </c>
      <c r="T45">
        <f t="shared" si="5"/>
        <v>1.772418279291995E-2</v>
      </c>
      <c r="U45">
        <f t="shared" si="6"/>
        <v>0.13313220043595744</v>
      </c>
      <c r="AA45" s="3" t="str">
        <f t="shared" si="7"/>
        <v>YES</v>
      </c>
    </row>
    <row r="46" spans="1:27" x14ac:dyDescent="0.25">
      <c r="A46">
        <v>171</v>
      </c>
      <c r="B46">
        <v>68.914932250976506</v>
      </c>
      <c r="C46">
        <v>7.8206000328063903</v>
      </c>
      <c r="D46">
        <v>119.678596496582</v>
      </c>
      <c r="E46">
        <v>67</v>
      </c>
      <c r="F46" t="s">
        <v>17</v>
      </c>
      <c r="H46">
        <v>191</v>
      </c>
      <c r="I46">
        <v>121.352615356445</v>
      </c>
      <c r="J46">
        <v>7.8118200302123997</v>
      </c>
      <c r="K46">
        <v>119.475448608398</v>
      </c>
      <c r="L46">
        <v>67</v>
      </c>
      <c r="M46" t="s">
        <v>17</v>
      </c>
      <c r="O46">
        <f t="shared" si="8"/>
        <v>8.7800025939905879E-3</v>
      </c>
      <c r="P46">
        <f t="shared" si="2"/>
        <v>7.7088445550481456E-5</v>
      </c>
      <c r="Q46">
        <f t="shared" si="9"/>
        <v>0.20314788818400586</v>
      </c>
      <c r="R46">
        <f t="shared" si="3"/>
        <v>4.1269064473621352E-2</v>
      </c>
      <c r="S46">
        <f t="shared" si="4"/>
        <v>4.5395970920983483E-3</v>
      </c>
      <c r="T46">
        <f t="shared" si="5"/>
        <v>4.6166855376488297E-3</v>
      </c>
      <c r="U46">
        <f t="shared" si="6"/>
        <v>6.7946195902705467E-2</v>
      </c>
      <c r="AA46" s="3" t="str">
        <f t="shared" si="7"/>
        <v>YES</v>
      </c>
    </row>
    <row r="47" spans="1:27" x14ac:dyDescent="0.25">
      <c r="A47">
        <v>223</v>
      </c>
      <c r="B47">
        <v>114.36742401123</v>
      </c>
      <c r="C47">
        <v>7.6731801033020002</v>
      </c>
      <c r="D47">
        <v>117.029418945312</v>
      </c>
      <c r="E47">
        <v>68</v>
      </c>
      <c r="F47" t="s">
        <v>26</v>
      </c>
      <c r="H47">
        <v>237</v>
      </c>
      <c r="I47">
        <v>108.63848876953099</v>
      </c>
      <c r="J47">
        <v>7.72062015533447</v>
      </c>
      <c r="K47">
        <v>116.92032623291</v>
      </c>
      <c r="L47">
        <v>68</v>
      </c>
      <c r="M47" t="s">
        <v>26</v>
      </c>
      <c r="O47">
        <f t="shared" si="8"/>
        <v>-4.7440052032469815E-2</v>
      </c>
      <c r="P47">
        <f t="shared" si="2"/>
        <v>2.2505585368434436E-3</v>
      </c>
      <c r="Q47">
        <f t="shared" si="9"/>
        <v>0.10909271240200269</v>
      </c>
      <c r="R47">
        <f t="shared" si="3"/>
        <v>1.1901219899226071E-2</v>
      </c>
      <c r="S47">
        <f t="shared" si="4"/>
        <v>1.3091341889148679E-3</v>
      </c>
      <c r="T47">
        <f t="shared" si="5"/>
        <v>3.5596927257583117E-3</v>
      </c>
      <c r="U47">
        <f t="shared" si="6"/>
        <v>5.9663160541143907E-2</v>
      </c>
      <c r="AA47" s="3" t="str">
        <f t="shared" si="7"/>
        <v>YES</v>
      </c>
    </row>
    <row r="48" spans="1:27" x14ac:dyDescent="0.25">
      <c r="A48">
        <v>98</v>
      </c>
      <c r="B48">
        <v>59.024017333984297</v>
      </c>
      <c r="C48">
        <v>7.5775799751281703</v>
      </c>
      <c r="D48">
        <v>122.793167114257</v>
      </c>
      <c r="E48">
        <v>69</v>
      </c>
      <c r="F48" t="s">
        <v>25</v>
      </c>
      <c r="H48">
        <v>109</v>
      </c>
      <c r="I48">
        <v>89.211540222167898</v>
      </c>
      <c r="J48">
        <v>7.5039701461791903</v>
      </c>
      <c r="K48">
        <v>122.657821655273</v>
      </c>
      <c r="L48">
        <v>69</v>
      </c>
      <c r="M48" t="s">
        <v>25</v>
      </c>
      <c r="O48">
        <f t="shared" si="8"/>
        <v>7.3609828948979938E-2</v>
      </c>
      <c r="P48">
        <f t="shared" si="2"/>
        <v>5.4184069178980854E-3</v>
      </c>
      <c r="Q48">
        <f t="shared" si="9"/>
        <v>0.13534545898400552</v>
      </c>
      <c r="R48">
        <f t="shared" si="3"/>
        <v>1.8318393267591118E-2</v>
      </c>
      <c r="S48">
        <f t="shared" si="4"/>
        <v>2.0150232594350228E-3</v>
      </c>
      <c r="T48">
        <f t="shared" si="5"/>
        <v>7.4334301773331078E-3</v>
      </c>
      <c r="U48">
        <f t="shared" si="6"/>
        <v>8.6217342671489866E-2</v>
      </c>
      <c r="AA48" s="3" t="str">
        <f t="shared" si="7"/>
        <v>YES</v>
      </c>
    </row>
    <row r="49" spans="1:27" x14ac:dyDescent="0.25">
      <c r="A49">
        <v>82</v>
      </c>
      <c r="B49">
        <v>56.845703125</v>
      </c>
      <c r="C49">
        <v>9.2101097106933594</v>
      </c>
      <c r="D49">
        <v>123.33625793457</v>
      </c>
      <c r="E49">
        <v>70</v>
      </c>
      <c r="F49" t="s">
        <v>24</v>
      </c>
      <c r="H49">
        <v>100</v>
      </c>
      <c r="I49">
        <v>102.198448181152</v>
      </c>
      <c r="J49">
        <v>9.1393003463745099</v>
      </c>
      <c r="K49">
        <v>123.00209808349599</v>
      </c>
      <c r="L49">
        <v>70</v>
      </c>
      <c r="M49" t="s">
        <v>24</v>
      </c>
      <c r="O49">
        <f t="shared" si="8"/>
        <v>7.0809364318849433E-2</v>
      </c>
      <c r="P49">
        <f t="shared" si="2"/>
        <v>5.0139660752395471E-3</v>
      </c>
      <c r="Q49">
        <f t="shared" si="9"/>
        <v>0.33415985107400559</v>
      </c>
      <c r="R49">
        <f t="shared" si="3"/>
        <v>0.1116628060698016</v>
      </c>
      <c r="S49">
        <f t="shared" si="4"/>
        <v>1.2282908667678175E-2</v>
      </c>
      <c r="T49">
        <f t="shared" si="5"/>
        <v>1.7296874742917724E-2</v>
      </c>
      <c r="U49">
        <f t="shared" si="6"/>
        <v>0.13151758339825792</v>
      </c>
      <c r="AA49" s="3" t="str">
        <f t="shared" si="7"/>
        <v>YES</v>
      </c>
    </row>
    <row r="50" spans="1:27" x14ac:dyDescent="0.25">
      <c r="A50">
        <v>84</v>
      </c>
      <c r="B50">
        <v>91.090965270996094</v>
      </c>
      <c r="C50">
        <v>8.3312797546386701</v>
      </c>
      <c r="D50">
        <v>123.367553710937</v>
      </c>
      <c r="E50">
        <v>71</v>
      </c>
      <c r="F50" t="s">
        <v>25</v>
      </c>
      <c r="H50">
        <v>93</v>
      </c>
      <c r="I50">
        <v>102.02008056640599</v>
      </c>
      <c r="J50">
        <v>8.36219978332519</v>
      </c>
      <c r="K50">
        <v>123.36727905273401</v>
      </c>
      <c r="L50">
        <v>71</v>
      </c>
      <c r="M50" t="s">
        <v>25</v>
      </c>
      <c r="O50">
        <f t="shared" si="8"/>
        <v>-3.0920028686519885E-2</v>
      </c>
      <c r="P50">
        <f t="shared" si="2"/>
        <v>9.5604817397521263E-4</v>
      </c>
      <c r="Q50">
        <f t="shared" si="9"/>
        <v>2.7465820299710231E-4</v>
      </c>
      <c r="R50">
        <f t="shared" si="3"/>
        <v>7.5437128473597459E-8</v>
      </c>
      <c r="S50">
        <f t="shared" si="4"/>
        <v>8.2980841320957208E-9</v>
      </c>
      <c r="T50">
        <f t="shared" si="5"/>
        <v>9.5605647205934468E-4</v>
      </c>
      <c r="U50">
        <f t="shared" si="6"/>
        <v>3.0920162872458235E-2</v>
      </c>
      <c r="AA50" s="3" t="str">
        <f t="shared" si="7"/>
        <v>-</v>
      </c>
    </row>
    <row r="51" spans="1:27" x14ac:dyDescent="0.25">
      <c r="A51">
        <v>215</v>
      </c>
      <c r="B51">
        <v>116.36866760253901</v>
      </c>
      <c r="C51">
        <v>7.03083992004394</v>
      </c>
      <c r="D51">
        <v>117.63540649414</v>
      </c>
      <c r="E51">
        <v>72</v>
      </c>
      <c r="F51" t="s">
        <v>24</v>
      </c>
      <c r="H51">
        <v>225</v>
      </c>
      <c r="I51">
        <v>174.91627502441401</v>
      </c>
      <c r="J51">
        <v>7.0335898399353001</v>
      </c>
      <c r="K51">
        <v>117.65328979492099</v>
      </c>
      <c r="L51">
        <v>72</v>
      </c>
      <c r="M51" t="s">
        <v>24</v>
      </c>
      <c r="O51">
        <f t="shared" si="8"/>
        <v>-2.7499198913600864E-3</v>
      </c>
      <c r="P51">
        <f t="shared" si="2"/>
        <v>7.5620594088978694E-6</v>
      </c>
      <c r="Q51">
        <f t="shared" si="9"/>
        <v>-1.7883300780994205E-2</v>
      </c>
      <c r="R51">
        <f t="shared" si="3"/>
        <v>3.1981244682350793E-4</v>
      </c>
      <c r="S51">
        <f t="shared" si="4"/>
        <v>3.5179369150585876E-5</v>
      </c>
      <c r="T51">
        <f t="shared" si="5"/>
        <v>4.2741428559483748E-5</v>
      </c>
      <c r="U51">
        <f t="shared" si="6"/>
        <v>6.537692908013021E-3</v>
      </c>
      <c r="AA51" s="3" t="str">
        <f t="shared" si="7"/>
        <v>-</v>
      </c>
    </row>
    <row r="52" spans="1:27" x14ac:dyDescent="0.25">
      <c r="A52">
        <v>122</v>
      </c>
      <c r="B52">
        <v>145.10409545898401</v>
      </c>
      <c r="C52">
        <v>8.1266202926635707</v>
      </c>
      <c r="D52">
        <v>121.790168762207</v>
      </c>
      <c r="E52">
        <v>73</v>
      </c>
      <c r="F52" t="s">
        <v>18</v>
      </c>
      <c r="H52">
        <v>132</v>
      </c>
      <c r="I52">
        <v>235.70158386230401</v>
      </c>
      <c r="J52">
        <v>8.1204795837402308</v>
      </c>
      <c r="K52">
        <v>121.61833190917901</v>
      </c>
      <c r="L52">
        <v>73</v>
      </c>
      <c r="M52" t="s">
        <v>18</v>
      </c>
      <c r="O52">
        <f t="shared" si="8"/>
        <v>6.1407089233398438E-3</v>
      </c>
      <c r="P52">
        <f t="shared" si="2"/>
        <v>3.7708306081185583E-5</v>
      </c>
      <c r="Q52">
        <f t="shared" si="9"/>
        <v>0.17183685302799745</v>
      </c>
      <c r="R52">
        <f t="shared" si="3"/>
        <v>2.9527904058565597E-2</v>
      </c>
      <c r="S52">
        <f t="shared" si="4"/>
        <v>3.2480694464422158E-3</v>
      </c>
      <c r="T52">
        <f t="shared" si="5"/>
        <v>3.2857777525234014E-3</v>
      </c>
      <c r="U52">
        <f t="shared" si="6"/>
        <v>5.7321704026689589E-2</v>
      </c>
      <c r="AA52" s="3" t="str">
        <f t="shared" si="7"/>
        <v>YES</v>
      </c>
    </row>
    <row r="53" spans="1:27" x14ac:dyDescent="0.25">
      <c r="A53">
        <v>316</v>
      </c>
      <c r="B53">
        <v>131.55624389648401</v>
      </c>
      <c r="C53">
        <v>7.30718994140625</v>
      </c>
      <c r="D53">
        <v>118.999588012695</v>
      </c>
      <c r="E53">
        <v>75</v>
      </c>
      <c r="F53" t="s">
        <v>15</v>
      </c>
      <c r="H53">
        <v>207</v>
      </c>
      <c r="I53">
        <v>94.684844970703097</v>
      </c>
      <c r="J53">
        <v>7.3134598731994602</v>
      </c>
      <c r="K53">
        <v>118.637092590332</v>
      </c>
      <c r="L53">
        <v>75</v>
      </c>
      <c r="M53" t="s">
        <v>15</v>
      </c>
      <c r="O53">
        <f t="shared" si="8"/>
        <v>-6.2699317932102261E-3</v>
      </c>
      <c r="P53">
        <f t="shared" si="2"/>
        <v>3.93120446915084E-5</v>
      </c>
      <c r="Q53">
        <f t="shared" si="9"/>
        <v>0.36249542236299703</v>
      </c>
      <c r="R53">
        <f t="shared" si="3"/>
        <v>0.13140293123412761</v>
      </c>
      <c r="S53">
        <f t="shared" si="4"/>
        <v>1.4454322435754037E-2</v>
      </c>
      <c r="T53">
        <f t="shared" si="5"/>
        <v>1.4493634480445546E-2</v>
      </c>
      <c r="U53">
        <f t="shared" si="6"/>
        <v>0.12038951150513713</v>
      </c>
      <c r="AA53" s="3" t="str">
        <f t="shared" si="7"/>
        <v>YES</v>
      </c>
    </row>
    <row r="54" spans="1:27" x14ac:dyDescent="0.25">
      <c r="A54">
        <v>101</v>
      </c>
      <c r="B54">
        <v>108.364524841308</v>
      </c>
      <c r="C54">
        <v>7.4375901222229004</v>
      </c>
      <c r="D54">
        <v>122.63517761230401</v>
      </c>
      <c r="E54">
        <v>76</v>
      </c>
      <c r="F54" t="s">
        <v>21</v>
      </c>
      <c r="H54">
        <v>110</v>
      </c>
      <c r="I54">
        <v>190.23429870605401</v>
      </c>
      <c r="J54">
        <v>7.4282598495483398</v>
      </c>
      <c r="K54">
        <v>122.658027648925</v>
      </c>
      <c r="L54">
        <v>76</v>
      </c>
      <c r="M54" t="s">
        <v>21</v>
      </c>
      <c r="O54">
        <f t="shared" si="8"/>
        <v>9.3302726745605469E-3</v>
      </c>
      <c r="P54">
        <f t="shared" si="2"/>
        <v>8.7053988181651221E-5</v>
      </c>
      <c r="Q54">
        <f t="shared" si="9"/>
        <v>-2.2850036620994274E-2</v>
      </c>
      <c r="R54">
        <f t="shared" si="3"/>
        <v>5.2212417358077942E-4</v>
      </c>
      <c r="S54">
        <f t="shared" si="4"/>
        <v>5.7433659093885735E-5</v>
      </c>
      <c r="T54">
        <f t="shared" si="5"/>
        <v>1.4448764727553696E-4</v>
      </c>
      <c r="U54">
        <f t="shared" si="6"/>
        <v>1.2020301463588047E-2</v>
      </c>
      <c r="AA54" s="3" t="str">
        <f t="shared" si="7"/>
        <v>-</v>
      </c>
    </row>
    <row r="55" spans="1:27" x14ac:dyDescent="0.25">
      <c r="A55">
        <v>197</v>
      </c>
      <c r="B55">
        <v>96.732360839843693</v>
      </c>
      <c r="C55">
        <v>9.0879096984863192</v>
      </c>
      <c r="D55">
        <v>118.568626403808</v>
      </c>
      <c r="E55">
        <v>77</v>
      </c>
      <c r="F55" t="s">
        <v>13</v>
      </c>
      <c r="H55">
        <v>213</v>
      </c>
      <c r="I55">
        <v>167.03161621093699</v>
      </c>
      <c r="J55">
        <v>9.1167402267456001</v>
      </c>
      <c r="K55">
        <v>118.456672668457</v>
      </c>
      <c r="L55">
        <v>77</v>
      </c>
      <c r="M55" t="s">
        <v>13</v>
      </c>
      <c r="O55">
        <f t="shared" si="8"/>
        <v>-2.8830528259280896E-2</v>
      </c>
      <c r="P55">
        <f t="shared" si="2"/>
        <v>8.3119935970919431E-4</v>
      </c>
      <c r="Q55">
        <f t="shared" si="9"/>
        <v>0.11195373535099407</v>
      </c>
      <c r="R55">
        <f t="shared" si="3"/>
        <v>1.2533638859040418E-2</v>
      </c>
      <c r="S55">
        <f t="shared" si="4"/>
        <v>1.3787002744944461E-3</v>
      </c>
      <c r="T55">
        <f t="shared" si="5"/>
        <v>2.2098996342036405E-3</v>
      </c>
      <c r="U55">
        <f t="shared" si="6"/>
        <v>4.7009569602407979E-2</v>
      </c>
      <c r="AA55" s="3" t="str">
        <f t="shared" si="7"/>
        <v>YES</v>
      </c>
    </row>
    <row r="56" spans="1:27" x14ac:dyDescent="0.25">
      <c r="A56">
        <v>136</v>
      </c>
      <c r="B56">
        <v>149.74859619140599</v>
      </c>
      <c r="C56">
        <v>8.8176603317260707</v>
      </c>
      <c r="D56">
        <v>121.268508911132</v>
      </c>
      <c r="E56">
        <v>78</v>
      </c>
      <c r="F56" t="s">
        <v>27</v>
      </c>
      <c r="H56">
        <v>145</v>
      </c>
      <c r="I56">
        <v>219.25042724609301</v>
      </c>
      <c r="J56">
        <v>8.7986402511596609</v>
      </c>
      <c r="K56">
        <v>121.30441284179599</v>
      </c>
      <c r="L56">
        <v>78</v>
      </c>
      <c r="M56" t="s">
        <v>27</v>
      </c>
      <c r="O56">
        <f t="shared" si="8"/>
        <v>1.9020080566409803E-2</v>
      </c>
      <c r="P56">
        <f t="shared" si="2"/>
        <v>3.6176346475271984E-4</v>
      </c>
      <c r="Q56">
        <f t="shared" si="9"/>
        <v>-3.5903930663991446E-2</v>
      </c>
      <c r="R56">
        <f t="shared" si="3"/>
        <v>1.2890922371247052E-3</v>
      </c>
      <c r="S56">
        <f t="shared" si="4"/>
        <v>1.4180014608371758E-4</v>
      </c>
      <c r="T56">
        <f t="shared" si="5"/>
        <v>5.0356361083643748E-4</v>
      </c>
      <c r="U56">
        <f t="shared" si="6"/>
        <v>2.2440223056744278E-2</v>
      </c>
      <c r="AA56" s="3" t="str">
        <f t="shared" si="7"/>
        <v>-</v>
      </c>
    </row>
    <row r="57" spans="1:27" x14ac:dyDescent="0.25">
      <c r="A57">
        <v>131</v>
      </c>
      <c r="B57">
        <v>99.365478515625</v>
      </c>
      <c r="C57">
        <v>7.27079010009765</v>
      </c>
      <c r="D57">
        <v>121.45247650146401</v>
      </c>
      <c r="E57">
        <v>79</v>
      </c>
      <c r="F57" t="s">
        <v>15</v>
      </c>
      <c r="H57">
        <v>143</v>
      </c>
      <c r="I57">
        <v>121.784912109375</v>
      </c>
      <c r="J57">
        <v>7.2587299346923801</v>
      </c>
      <c r="K57">
        <v>121.42893218994099</v>
      </c>
      <c r="L57">
        <v>79</v>
      </c>
      <c r="M57" t="s">
        <v>15</v>
      </c>
      <c r="O57">
        <f t="shared" si="8"/>
        <v>1.2060165405269885E-2</v>
      </c>
      <c r="P57">
        <f t="shared" si="2"/>
        <v>1.4544758960246851E-4</v>
      </c>
      <c r="Q57">
        <f t="shared" si="9"/>
        <v>2.3544311523011174E-2</v>
      </c>
      <c r="R57">
        <f t="shared" si="3"/>
        <v>5.5433460509259676E-4</v>
      </c>
      <c r="S57">
        <f t="shared" si="4"/>
        <v>6.0976806560185645E-5</v>
      </c>
      <c r="T57">
        <f t="shared" si="5"/>
        <v>2.0642439616265414E-4</v>
      </c>
      <c r="U57">
        <f t="shared" si="6"/>
        <v>1.4367477028436626E-2</v>
      </c>
      <c r="AA57" s="3" t="str">
        <f t="shared" si="7"/>
        <v>-</v>
      </c>
    </row>
    <row r="58" spans="1:27" x14ac:dyDescent="0.25">
      <c r="A58">
        <v>113</v>
      </c>
      <c r="B58">
        <v>191.66246032714801</v>
      </c>
      <c r="C58">
        <v>8.2314701080322195</v>
      </c>
      <c r="D58">
        <v>122.164833068847</v>
      </c>
      <c r="E58">
        <v>80</v>
      </c>
      <c r="F58" t="s">
        <v>28</v>
      </c>
      <c r="H58">
        <v>121</v>
      </c>
      <c r="I58">
        <v>209.27482604980401</v>
      </c>
      <c r="J58">
        <v>8.2250299453735298</v>
      </c>
      <c r="K58">
        <v>122.148483276367</v>
      </c>
      <c r="L58">
        <v>80</v>
      </c>
      <c r="M58" t="s">
        <v>28</v>
      </c>
      <c r="O58">
        <f t="shared" si="8"/>
        <v>6.4401626586896299E-3</v>
      </c>
      <c r="P58">
        <f t="shared" si="2"/>
        <v>4.1475695070380286E-5</v>
      </c>
      <c r="Q58">
        <f t="shared" si="9"/>
        <v>1.6349792479999792E-2</v>
      </c>
      <c r="R58">
        <f t="shared" si="3"/>
        <v>2.6731571413905774E-4</v>
      </c>
      <c r="S58">
        <f t="shared" si="4"/>
        <v>2.9404728555296352E-5</v>
      </c>
      <c r="T58">
        <f t="shared" si="5"/>
        <v>7.0880423625676637E-5</v>
      </c>
      <c r="U58">
        <f t="shared" si="6"/>
        <v>8.419051230731207E-3</v>
      </c>
      <c r="AA58" s="3" t="str">
        <f t="shared" si="7"/>
        <v>-</v>
      </c>
    </row>
    <row r="59" spans="1:27" x14ac:dyDescent="0.25">
      <c r="A59">
        <v>103</v>
      </c>
      <c r="B59">
        <v>335.80062866210898</v>
      </c>
      <c r="C59">
        <v>8.5355901718139595</v>
      </c>
      <c r="D59">
        <v>122.539436340332</v>
      </c>
      <c r="E59">
        <v>81</v>
      </c>
      <c r="F59" t="s">
        <v>27</v>
      </c>
      <c r="H59">
        <v>113</v>
      </c>
      <c r="I59">
        <v>440.79080200195301</v>
      </c>
      <c r="J59">
        <v>8.5385503768920898</v>
      </c>
      <c r="K59">
        <v>122.53240203857401</v>
      </c>
      <c r="L59">
        <v>81</v>
      </c>
      <c r="M59" t="s">
        <v>27</v>
      </c>
      <c r="O59">
        <f t="shared" si="8"/>
        <v>-2.9602050781303291E-3</v>
      </c>
      <c r="P59">
        <f t="shared" si="2"/>
        <v>8.7628141045885876E-6</v>
      </c>
      <c r="Q59">
        <f t="shared" si="9"/>
        <v>7.0343017579972411E-3</v>
      </c>
      <c r="R59">
        <f t="shared" si="3"/>
        <v>4.9481401222563077E-5</v>
      </c>
      <c r="S59">
        <f t="shared" si="4"/>
        <v>5.4429541344819381E-6</v>
      </c>
      <c r="T59">
        <f t="shared" si="5"/>
        <v>1.4205768239070526E-5</v>
      </c>
      <c r="U59">
        <f t="shared" si="6"/>
        <v>3.7690540244298071E-3</v>
      </c>
      <c r="AA59" s="3" t="str">
        <f t="shared" si="7"/>
        <v>-</v>
      </c>
    </row>
    <row r="60" spans="1:27" x14ac:dyDescent="0.25">
      <c r="A60">
        <v>227</v>
      </c>
      <c r="B60">
        <v>104.856719970703</v>
      </c>
      <c r="C60">
        <v>7.0192098617553702</v>
      </c>
      <c r="D60">
        <v>116.592933654785</v>
      </c>
      <c r="E60">
        <v>82</v>
      </c>
      <c r="F60" t="s">
        <v>15</v>
      </c>
      <c r="H60">
        <v>241</v>
      </c>
      <c r="I60">
        <v>154.74377441406199</v>
      </c>
      <c r="J60">
        <v>7.01537990570068</v>
      </c>
      <c r="K60">
        <v>116.57420349121</v>
      </c>
      <c r="L60">
        <v>82</v>
      </c>
      <c r="M60" t="s">
        <v>15</v>
      </c>
      <c r="O60">
        <f t="shared" si="8"/>
        <v>3.8299560546901645E-3</v>
      </c>
      <c r="P60">
        <f t="shared" si="2"/>
        <v>1.4668563380857851E-5</v>
      </c>
      <c r="Q60">
        <f t="shared" si="9"/>
        <v>1.8730163575000347E-2</v>
      </c>
      <c r="R60">
        <f t="shared" si="3"/>
        <v>3.5081902754626978E-4</v>
      </c>
      <c r="S60">
        <f t="shared" si="4"/>
        <v>3.8590093030089676E-5</v>
      </c>
      <c r="T60">
        <f t="shared" si="5"/>
        <v>5.3258656410947526E-5</v>
      </c>
      <c r="U60">
        <f t="shared" si="6"/>
        <v>7.2978528630651034E-3</v>
      </c>
      <c r="AA60" s="3" t="str">
        <f t="shared" si="7"/>
        <v>-</v>
      </c>
    </row>
    <row r="61" spans="1:27" x14ac:dyDescent="0.25">
      <c r="A61">
        <v>297</v>
      </c>
      <c r="B61">
        <v>76.093780517578097</v>
      </c>
      <c r="C61">
        <v>7.0254597663879297</v>
      </c>
      <c r="D61">
        <v>105.44194793701099</v>
      </c>
      <c r="E61">
        <v>83</v>
      </c>
      <c r="F61" t="s">
        <v>20</v>
      </c>
      <c r="H61">
        <v>322</v>
      </c>
      <c r="I61">
        <v>120.29734039306599</v>
      </c>
      <c r="J61">
        <v>7.0271801948547301</v>
      </c>
      <c r="K61">
        <v>105.460876464843</v>
      </c>
      <c r="L61">
        <v>83</v>
      </c>
      <c r="M61" t="s">
        <v>20</v>
      </c>
      <c r="O61">
        <f t="shared" si="8"/>
        <v>-1.7204284668004277E-3</v>
      </c>
      <c r="P61">
        <f t="shared" si="2"/>
        <v>2.9598741093772704E-6</v>
      </c>
      <c r="Q61">
        <f t="shared" si="9"/>
        <v>-1.8928527832002828E-2</v>
      </c>
      <c r="R61">
        <f t="shared" si="3"/>
        <v>3.5828916588690569E-4</v>
      </c>
      <c r="S61">
        <f t="shared" si="4"/>
        <v>3.9411808247559625E-5</v>
      </c>
      <c r="T61">
        <f t="shared" si="5"/>
        <v>4.2371682356936896E-5</v>
      </c>
      <c r="U61">
        <f t="shared" si="6"/>
        <v>6.5093534515293372E-3</v>
      </c>
      <c r="AA61" s="3" t="str">
        <f t="shared" si="7"/>
        <v>-</v>
      </c>
    </row>
    <row r="62" spans="1:27" x14ac:dyDescent="0.25">
      <c r="A62">
        <v>305</v>
      </c>
      <c r="B62">
        <v>286.67630004882801</v>
      </c>
      <c r="C62">
        <v>8.1400699615478498</v>
      </c>
      <c r="D62">
        <v>123.920852661132</v>
      </c>
      <c r="E62">
        <v>84</v>
      </c>
      <c r="F62" t="s">
        <v>17</v>
      </c>
      <c r="H62">
        <v>79</v>
      </c>
      <c r="I62">
        <v>295.30340576171801</v>
      </c>
      <c r="J62">
        <v>8.1386299133300692</v>
      </c>
      <c r="K62">
        <v>123.898918151855</v>
      </c>
      <c r="L62">
        <v>84</v>
      </c>
      <c r="M62" t="s">
        <v>17</v>
      </c>
      <c r="O62">
        <f t="shared" si="8"/>
        <v>1.4400482177805429E-3</v>
      </c>
      <c r="P62">
        <f t="shared" si="2"/>
        <v>2.073738869532918E-6</v>
      </c>
      <c r="Q62">
        <f t="shared" si="9"/>
        <v>2.1934509277002689E-2</v>
      </c>
      <c r="R62">
        <f t="shared" si="3"/>
        <v>4.8112269722291705E-4</v>
      </c>
      <c r="S62">
        <f t="shared" si="4"/>
        <v>5.2923496694520875E-5</v>
      </c>
      <c r="T62">
        <f t="shared" si="5"/>
        <v>5.4997235564053793E-5</v>
      </c>
      <c r="U62">
        <f t="shared" si="6"/>
        <v>7.4160121065201742E-3</v>
      </c>
      <c r="AA62" s="3" t="str">
        <f t="shared" si="7"/>
        <v>-</v>
      </c>
    </row>
    <row r="63" spans="1:27" x14ac:dyDescent="0.25">
      <c r="A63">
        <v>264</v>
      </c>
      <c r="B63">
        <v>75.552146911621094</v>
      </c>
      <c r="C63">
        <v>7.57777976989746</v>
      </c>
      <c r="D63">
        <v>113.338371276855</v>
      </c>
      <c r="E63">
        <v>85</v>
      </c>
      <c r="F63" t="s">
        <v>17</v>
      </c>
      <c r="H63">
        <v>277</v>
      </c>
      <c r="I63">
        <v>109.87457275390599</v>
      </c>
      <c r="J63">
        <v>7.5607099533081001</v>
      </c>
      <c r="K63">
        <v>113.33804321289</v>
      </c>
      <c r="L63">
        <v>85</v>
      </c>
      <c r="M63" t="s">
        <v>17</v>
      </c>
      <c r="O63">
        <f t="shared" si="8"/>
        <v>1.706981658935991E-2</v>
      </c>
      <c r="P63">
        <f t="shared" si="2"/>
        <v>2.9137863839438679E-4</v>
      </c>
      <c r="Q63">
        <f t="shared" si="9"/>
        <v>3.280639650000694E-4</v>
      </c>
      <c r="R63">
        <f t="shared" si="3"/>
        <v>1.0762596513156676E-7</v>
      </c>
      <c r="S63">
        <f t="shared" si="4"/>
        <v>1.1838856164472344E-8</v>
      </c>
      <c r="T63">
        <f t="shared" si="5"/>
        <v>2.9139047725055124E-4</v>
      </c>
      <c r="U63">
        <f t="shared" si="6"/>
        <v>1.7070163363323482E-2</v>
      </c>
      <c r="AA63" s="3" t="str">
        <f t="shared" si="7"/>
        <v>-</v>
      </c>
    </row>
    <row r="64" spans="1:27" x14ac:dyDescent="0.25">
      <c r="A64">
        <v>314</v>
      </c>
      <c r="B64">
        <v>585.40240478515602</v>
      </c>
      <c r="C64">
        <v>7.8564100265502903</v>
      </c>
      <c r="D64">
        <v>120.043769836425</v>
      </c>
      <c r="E64">
        <v>86</v>
      </c>
      <c r="F64" t="s">
        <v>28</v>
      </c>
      <c r="H64">
        <v>335</v>
      </c>
      <c r="I64">
        <v>522.76959228515602</v>
      </c>
      <c r="J64">
        <v>7.85208988189697</v>
      </c>
      <c r="K64">
        <v>120.10372924804599</v>
      </c>
      <c r="L64">
        <v>86</v>
      </c>
      <c r="M64" t="s">
        <v>28</v>
      </c>
      <c r="O64">
        <f t="shared" si="8"/>
        <v>4.3201446533203125E-3</v>
      </c>
      <c r="P64">
        <f t="shared" si="2"/>
        <v>1.8663649825612083E-5</v>
      </c>
      <c r="Q64">
        <f t="shared" si="9"/>
        <v>-5.9959411620994274E-2</v>
      </c>
      <c r="R64">
        <f t="shared" si="3"/>
        <v>3.5951310419358234E-3</v>
      </c>
      <c r="S64">
        <f t="shared" si="4"/>
        <v>3.954644146129406E-4</v>
      </c>
      <c r="T64">
        <f t="shared" si="5"/>
        <v>4.1412806443855268E-4</v>
      </c>
      <c r="U64">
        <f t="shared" si="6"/>
        <v>2.0350136717932701E-2</v>
      </c>
      <c r="AA64" s="3" t="str">
        <f t="shared" si="7"/>
        <v>-</v>
      </c>
    </row>
    <row r="65" spans="1:27" x14ac:dyDescent="0.25">
      <c r="A65">
        <v>220</v>
      </c>
      <c r="B65">
        <v>134.26164245605401</v>
      </c>
      <c r="C65">
        <v>8.5804300308227504</v>
      </c>
      <c r="D65">
        <v>117.38523864746</v>
      </c>
      <c r="E65">
        <v>87</v>
      </c>
      <c r="F65" t="s">
        <v>24</v>
      </c>
      <c r="H65">
        <v>232</v>
      </c>
      <c r="I65">
        <v>220.25149536132801</v>
      </c>
      <c r="J65">
        <v>8.57979011535644</v>
      </c>
      <c r="K65">
        <v>117.368026733398</v>
      </c>
      <c r="L65">
        <v>87</v>
      </c>
      <c r="M65" t="s">
        <v>24</v>
      </c>
      <c r="O65">
        <f t="shared" si="8"/>
        <v>6.3991546631037011E-4</v>
      </c>
      <c r="P65">
        <f t="shared" si="2"/>
        <v>4.0949180402321842E-7</v>
      </c>
      <c r="Q65">
        <f t="shared" si="9"/>
        <v>1.721191406200262E-2</v>
      </c>
      <c r="R65">
        <f t="shared" si="3"/>
        <v>2.9624998567776353E-4</v>
      </c>
      <c r="S65">
        <f t="shared" si="4"/>
        <v>3.2587498424553988E-5</v>
      </c>
      <c r="T65">
        <f t="shared" si="5"/>
        <v>3.2996990228577203E-5</v>
      </c>
      <c r="U65">
        <f t="shared" si="6"/>
        <v>5.7443006735874479E-3</v>
      </c>
      <c r="AA65" s="3" t="str">
        <f t="shared" si="7"/>
        <v>-</v>
      </c>
    </row>
    <row r="66" spans="1:27" x14ac:dyDescent="0.25">
      <c r="A66">
        <v>313</v>
      </c>
      <c r="B66">
        <v>423.27307128906199</v>
      </c>
      <c r="C66">
        <v>7.8438901901245099</v>
      </c>
      <c r="D66">
        <v>120.58078765869099</v>
      </c>
      <c r="E66">
        <v>90</v>
      </c>
      <c r="F66" t="s">
        <v>25</v>
      </c>
      <c r="H66">
        <v>334</v>
      </c>
      <c r="I66">
        <v>620.56964111328102</v>
      </c>
      <c r="J66">
        <v>7.8377799987792898</v>
      </c>
      <c r="K66">
        <v>120.601516723632</v>
      </c>
      <c r="L66">
        <v>90</v>
      </c>
      <c r="M66" t="s">
        <v>25</v>
      </c>
      <c r="O66">
        <f t="shared" si="8"/>
        <v>6.1101913452201728E-3</v>
      </c>
      <c r="P66">
        <f t="shared" si="2"/>
        <v>3.7334438275203502E-5</v>
      </c>
      <c r="Q66">
        <f t="shared" si="9"/>
        <v>-2.0729064941008346E-2</v>
      </c>
      <c r="R66">
        <f t="shared" si="3"/>
        <v>4.2969413332854135E-4</v>
      </c>
      <c r="S66">
        <f t="shared" si="4"/>
        <v>4.7266354666139547E-5</v>
      </c>
      <c r="T66">
        <f t="shared" si="5"/>
        <v>8.4600792941343049E-5</v>
      </c>
      <c r="U66">
        <f t="shared" si="6"/>
        <v>9.197868934777394E-3</v>
      </c>
      <c r="AA66" s="3" t="str">
        <f t="shared" si="7"/>
        <v>-</v>
      </c>
    </row>
    <row r="67" spans="1:27" x14ac:dyDescent="0.25">
      <c r="A67">
        <v>296</v>
      </c>
      <c r="B67">
        <v>151.43023681640599</v>
      </c>
      <c r="C67">
        <v>7.29323005676269</v>
      </c>
      <c r="D67">
        <v>105.95799255371</v>
      </c>
      <c r="E67">
        <v>91</v>
      </c>
      <c r="F67" t="s">
        <v>20</v>
      </c>
      <c r="H67">
        <v>321</v>
      </c>
      <c r="I67">
        <v>217.600982666015</v>
      </c>
      <c r="J67">
        <v>7.2872400283813397</v>
      </c>
      <c r="K67">
        <v>105.936546325683</v>
      </c>
      <c r="L67">
        <v>91</v>
      </c>
      <c r="M67" t="s">
        <v>20</v>
      </c>
      <c r="O67">
        <f t="shared" si="8"/>
        <v>5.9900283813503208E-3</v>
      </c>
      <c r="P67">
        <f t="shared" si="2"/>
        <v>3.5880440009382346E-5</v>
      </c>
      <c r="Q67">
        <f t="shared" si="9"/>
        <v>2.1446228027002689E-2</v>
      </c>
      <c r="R67">
        <f t="shared" si="3"/>
        <v>4.5994069658619567E-4</v>
      </c>
      <c r="S67">
        <f t="shared" si="4"/>
        <v>5.0593476624481522E-5</v>
      </c>
      <c r="T67">
        <f t="shared" si="5"/>
        <v>8.6473916633863861E-5</v>
      </c>
      <c r="U67">
        <f t="shared" si="6"/>
        <v>9.299135262693185E-3</v>
      </c>
      <c r="AA67" s="3" t="str">
        <f t="shared" si="7"/>
        <v>-</v>
      </c>
    </row>
    <row r="68" spans="1:27" x14ac:dyDescent="0.25">
      <c r="A68">
        <v>243</v>
      </c>
      <c r="B68">
        <v>183.645904541015</v>
      </c>
      <c r="C68">
        <v>7.84521007537841</v>
      </c>
      <c r="D68">
        <v>115.61141967773401</v>
      </c>
      <c r="E68">
        <v>92</v>
      </c>
      <c r="F68" t="s">
        <v>13</v>
      </c>
      <c r="H68">
        <v>256</v>
      </c>
      <c r="I68">
        <v>285.02941894531199</v>
      </c>
      <c r="J68">
        <v>7.8449401855468697</v>
      </c>
      <c r="K68">
        <v>115.59438323974599</v>
      </c>
      <c r="L68">
        <v>92</v>
      </c>
      <c r="M68" t="s">
        <v>13</v>
      </c>
      <c r="O68">
        <f t="shared" si="8"/>
        <v>2.6988983154030421E-4</v>
      </c>
      <c r="P68">
        <f t="shared" si="2"/>
        <v>7.2840521168853788E-8</v>
      </c>
      <c r="Q68">
        <f t="shared" si="9"/>
        <v>1.7036437988011244E-2</v>
      </c>
      <c r="R68">
        <f t="shared" si="3"/>
        <v>2.902402193193526E-4</v>
      </c>
      <c r="S68">
        <f t="shared" si="4"/>
        <v>3.1926424125128788E-5</v>
      </c>
      <c r="T68">
        <f t="shared" si="5"/>
        <v>3.1999264646297643E-5</v>
      </c>
      <c r="U68">
        <f t="shared" si="6"/>
        <v>5.6567892524202849E-3</v>
      </c>
      <c r="AA68" s="3" t="str">
        <f t="shared" si="7"/>
        <v>-</v>
      </c>
    </row>
    <row r="69" spans="1:27" x14ac:dyDescent="0.25">
      <c r="A69">
        <v>79</v>
      </c>
      <c r="B69">
        <v>421.88409423828102</v>
      </c>
      <c r="C69">
        <v>8.2310695648193306</v>
      </c>
      <c r="D69">
        <v>123.47622680664</v>
      </c>
      <c r="E69">
        <v>93</v>
      </c>
      <c r="F69" t="s">
        <v>12</v>
      </c>
      <c r="H69">
        <v>90</v>
      </c>
      <c r="I69">
        <v>494.4228515625</v>
      </c>
      <c r="J69">
        <v>8.2320203781127894</v>
      </c>
      <c r="K69">
        <v>123.45050048828099</v>
      </c>
      <c r="L69">
        <v>93</v>
      </c>
      <c r="M69" t="s">
        <v>12</v>
      </c>
      <c r="O69">
        <f t="shared" si="8"/>
        <v>-9.5081329345880761E-4</v>
      </c>
      <c r="P69">
        <f t="shared" si="2"/>
        <v>9.0404591901798459E-7</v>
      </c>
      <c r="Q69">
        <f t="shared" si="9"/>
        <v>2.5726318359005518E-2</v>
      </c>
      <c r="R69">
        <f t="shared" si="3"/>
        <v>6.6184345630890436E-4</v>
      </c>
      <c r="S69">
        <f t="shared" si="4"/>
        <v>7.2802780193979475E-5</v>
      </c>
      <c r="T69">
        <f t="shared" si="5"/>
        <v>7.3706826112997456E-5</v>
      </c>
      <c r="U69">
        <f t="shared" si="6"/>
        <v>8.5852679697839048E-3</v>
      </c>
      <c r="AA69" s="3" t="str">
        <f t="shared" si="7"/>
        <v>-</v>
      </c>
    </row>
    <row r="70" spans="1:27" x14ac:dyDescent="0.25">
      <c r="A70">
        <v>257</v>
      </c>
      <c r="B70">
        <v>134.35458374023401</v>
      </c>
      <c r="C70">
        <v>8.3001298904418892</v>
      </c>
      <c r="D70">
        <v>114.362899780273</v>
      </c>
      <c r="E70">
        <v>94</v>
      </c>
      <c r="F70" t="s">
        <v>18</v>
      </c>
      <c r="H70">
        <v>269</v>
      </c>
      <c r="I70">
        <v>219.36715698242099</v>
      </c>
      <c r="J70">
        <v>8.2978801727294904</v>
      </c>
      <c r="K70">
        <v>114.33155059814401</v>
      </c>
      <c r="L70">
        <v>94</v>
      </c>
      <c r="M70" t="s">
        <v>18</v>
      </c>
      <c r="O70">
        <f t="shared" si="8"/>
        <v>2.249717712398791E-3</v>
      </c>
      <c r="P70">
        <f t="shared" ref="P70:P133" si="10">(O70)^2</f>
        <v>5.0612297854808495E-6</v>
      </c>
      <c r="Q70">
        <f t="shared" si="9"/>
        <v>3.1349182128991515E-2</v>
      </c>
      <c r="R70">
        <f t="shared" ref="R70:R133" si="11">(Q70)^2</f>
        <v>9.8277122015668099E-4</v>
      </c>
      <c r="S70">
        <f t="shared" ref="S70:S133" si="12">0.11*R70</f>
        <v>1.081048342172349E-4</v>
      </c>
      <c r="T70">
        <f t="shared" ref="T70:T133" si="13">P70+S70</f>
        <v>1.1316606400271575E-4</v>
      </c>
      <c r="U70">
        <f t="shared" ref="U70:U133" si="14">SQRT(T70)</f>
        <v>1.0637953938738207E-2</v>
      </c>
      <c r="AA70" s="3" t="str">
        <f t="shared" ref="AA70:AA133" si="15">IF(U70&gt;0.04325964, "YES", "-")</f>
        <v>-</v>
      </c>
    </row>
    <row r="71" spans="1:27" x14ac:dyDescent="0.25">
      <c r="A71">
        <v>6</v>
      </c>
      <c r="B71">
        <v>158.63603210449199</v>
      </c>
      <c r="C71">
        <v>9.8075199127197195</v>
      </c>
      <c r="D71">
        <v>130.83416748046801</v>
      </c>
      <c r="E71">
        <v>95</v>
      </c>
      <c r="F71" t="s">
        <v>27</v>
      </c>
      <c r="H71">
        <v>6</v>
      </c>
      <c r="I71">
        <v>221.72177124023401</v>
      </c>
      <c r="J71">
        <v>9.8039999008178693</v>
      </c>
      <c r="K71">
        <v>130.80374145507801</v>
      </c>
      <c r="L71">
        <v>95</v>
      </c>
      <c r="M71" t="s">
        <v>27</v>
      </c>
      <c r="O71">
        <f t="shared" si="8"/>
        <v>3.5200119018501397E-3</v>
      </c>
      <c r="P71">
        <f t="shared" si="10"/>
        <v>1.2390483789166637E-5</v>
      </c>
      <c r="Q71">
        <f t="shared" si="9"/>
        <v>3.0426025389999722E-2</v>
      </c>
      <c r="R71">
        <f t="shared" si="11"/>
        <v>9.2574302103290776E-4</v>
      </c>
      <c r="S71">
        <f t="shared" si="12"/>
        <v>1.0183173231361985E-4</v>
      </c>
      <c r="T71">
        <f t="shared" si="13"/>
        <v>1.142222161027865E-4</v>
      </c>
      <c r="U71">
        <f t="shared" si="14"/>
        <v>1.0687479408297659E-2</v>
      </c>
      <c r="AA71" s="3" t="str">
        <f t="shared" si="15"/>
        <v>-</v>
      </c>
    </row>
    <row r="72" spans="1:27" x14ac:dyDescent="0.25">
      <c r="A72">
        <v>22</v>
      </c>
      <c r="B72">
        <v>107.194763183593</v>
      </c>
      <c r="C72">
        <v>9.1817302703857404</v>
      </c>
      <c r="D72">
        <v>128.39984130859301</v>
      </c>
      <c r="E72">
        <v>96</v>
      </c>
      <c r="F72" t="s">
        <v>24</v>
      </c>
      <c r="H72">
        <v>26</v>
      </c>
      <c r="I72">
        <v>173.37646484375</v>
      </c>
      <c r="J72">
        <v>9.1715297698974592</v>
      </c>
      <c r="K72">
        <v>128.34953308105401</v>
      </c>
      <c r="L72">
        <v>96</v>
      </c>
      <c r="M72" t="s">
        <v>24</v>
      </c>
      <c r="O72">
        <f t="shared" si="8"/>
        <v>1.020050048828125E-2</v>
      </c>
      <c r="P72">
        <f t="shared" si="10"/>
        <v>1.0405021021142602E-4</v>
      </c>
      <c r="Q72">
        <f t="shared" si="9"/>
        <v>5.0308227539005657E-2</v>
      </c>
      <c r="R72">
        <f t="shared" si="11"/>
        <v>2.5309177581163671E-3</v>
      </c>
      <c r="S72">
        <f t="shared" si="12"/>
        <v>2.7840095339280041E-4</v>
      </c>
      <c r="T72">
        <f t="shared" si="13"/>
        <v>3.8245116360422643E-4</v>
      </c>
      <c r="U72">
        <f t="shared" si="14"/>
        <v>1.9556358648895412E-2</v>
      </c>
      <c r="AA72" s="3" t="str">
        <f t="shared" si="15"/>
        <v>-</v>
      </c>
    </row>
    <row r="73" spans="1:27" x14ac:dyDescent="0.25">
      <c r="A73">
        <v>232</v>
      </c>
      <c r="B73">
        <v>72.338821411132798</v>
      </c>
      <c r="C73">
        <v>9.6177396774291992</v>
      </c>
      <c r="D73">
        <v>116.393493652343</v>
      </c>
      <c r="E73">
        <v>97</v>
      </c>
      <c r="F73" t="s">
        <v>13</v>
      </c>
      <c r="H73">
        <v>242</v>
      </c>
      <c r="I73">
        <v>95.412322998046804</v>
      </c>
      <c r="J73">
        <v>9.6302299499511701</v>
      </c>
      <c r="K73">
        <v>116.42788696289</v>
      </c>
      <c r="L73">
        <v>97</v>
      </c>
      <c r="M73" t="s">
        <v>13</v>
      </c>
      <c r="O73">
        <f t="shared" si="8"/>
        <v>-1.249027252197088E-2</v>
      </c>
      <c r="P73">
        <f t="shared" si="10"/>
        <v>1.5600690767310081E-4</v>
      </c>
      <c r="Q73">
        <f t="shared" si="9"/>
        <v>-3.4393310547002898E-2</v>
      </c>
      <c r="R73">
        <f t="shared" si="11"/>
        <v>1.1828998103825808E-3</v>
      </c>
      <c r="S73">
        <f t="shared" si="12"/>
        <v>1.3011897914208388E-4</v>
      </c>
      <c r="T73">
        <f t="shared" si="13"/>
        <v>2.8612588681518468E-4</v>
      </c>
      <c r="U73">
        <f t="shared" si="14"/>
        <v>1.6915256037529691E-2</v>
      </c>
      <c r="AA73" s="3" t="str">
        <f t="shared" si="15"/>
        <v>-</v>
      </c>
    </row>
    <row r="74" spans="1:27" x14ac:dyDescent="0.25">
      <c r="A74">
        <v>40</v>
      </c>
      <c r="B74">
        <v>108.555442810058</v>
      </c>
      <c r="C74">
        <v>9.1368503570556605</v>
      </c>
      <c r="D74">
        <v>126.5927734375</v>
      </c>
      <c r="E74">
        <v>98</v>
      </c>
      <c r="F74" t="s">
        <v>14</v>
      </c>
      <c r="H74">
        <v>42</v>
      </c>
      <c r="I74">
        <v>219.89982604980401</v>
      </c>
      <c r="J74">
        <v>9.12343025207519</v>
      </c>
      <c r="K74">
        <v>126.630363464355</v>
      </c>
      <c r="L74">
        <v>98</v>
      </c>
      <c r="M74" t="s">
        <v>14</v>
      </c>
      <c r="O74">
        <f t="shared" si="8"/>
        <v>1.3420104980470526E-2</v>
      </c>
      <c r="P74">
        <f t="shared" si="10"/>
        <v>1.8009921768684983E-4</v>
      </c>
      <c r="Q74">
        <f t="shared" si="9"/>
        <v>-3.7590026854999792E-2</v>
      </c>
      <c r="R74">
        <f t="shared" si="11"/>
        <v>1.4130101189596055E-3</v>
      </c>
      <c r="S74">
        <f t="shared" si="12"/>
        <v>1.5543111308555661E-4</v>
      </c>
      <c r="T74">
        <f t="shared" si="13"/>
        <v>3.3553033077240643E-4</v>
      </c>
      <c r="U74">
        <f t="shared" si="14"/>
        <v>1.8317487021215724E-2</v>
      </c>
      <c r="AA74" s="3" t="str">
        <f t="shared" si="15"/>
        <v>-</v>
      </c>
    </row>
    <row r="75" spans="1:27" x14ac:dyDescent="0.25">
      <c r="A75">
        <v>157</v>
      </c>
      <c r="B75">
        <v>197.90025329589801</v>
      </c>
      <c r="C75">
        <v>8.0246210098266602</v>
      </c>
      <c r="D75">
        <v>120.456008911132</v>
      </c>
      <c r="E75">
        <v>99</v>
      </c>
      <c r="F75" t="s">
        <v>17</v>
      </c>
      <c r="H75">
        <v>167</v>
      </c>
      <c r="I75">
        <v>175.46179199218699</v>
      </c>
      <c r="J75">
        <v>8.0235996246337802</v>
      </c>
      <c r="K75">
        <v>120.431343078613</v>
      </c>
      <c r="L75">
        <v>99</v>
      </c>
      <c r="M75" t="s">
        <v>17</v>
      </c>
      <c r="O75">
        <f t="shared" si="8"/>
        <v>1.0213851928799755E-3</v>
      </c>
      <c r="P75">
        <f t="shared" si="10"/>
        <v>1.0432277122344648E-6</v>
      </c>
      <c r="Q75">
        <f t="shared" si="9"/>
        <v>2.4665832519005448E-2</v>
      </c>
      <c r="R75">
        <f t="shared" si="11"/>
        <v>6.0840329385562666E-4</v>
      </c>
      <c r="S75">
        <f t="shared" si="12"/>
        <v>6.6924362324118935E-5</v>
      </c>
      <c r="T75">
        <f t="shared" si="13"/>
        <v>6.7967590036353403E-5</v>
      </c>
      <c r="U75">
        <f t="shared" si="14"/>
        <v>8.244245874326735E-3</v>
      </c>
      <c r="AA75" s="3" t="str">
        <f t="shared" si="15"/>
        <v>-</v>
      </c>
    </row>
    <row r="76" spans="1:27" x14ac:dyDescent="0.25">
      <c r="A76">
        <v>281</v>
      </c>
      <c r="B76">
        <v>100.51399230957</v>
      </c>
      <c r="C76">
        <v>8.0906000137329102</v>
      </c>
      <c r="D76">
        <v>111.27610015869099</v>
      </c>
      <c r="E76">
        <v>101</v>
      </c>
      <c r="F76" t="s">
        <v>29</v>
      </c>
      <c r="H76">
        <v>300</v>
      </c>
      <c r="I76">
        <v>155.36082458496</v>
      </c>
      <c r="J76">
        <v>8.1069002151489205</v>
      </c>
      <c r="K76">
        <v>111.264747619628</v>
      </c>
      <c r="L76">
        <v>101</v>
      </c>
      <c r="M76" t="s">
        <v>29</v>
      </c>
      <c r="O76">
        <f t="shared" si="8"/>
        <v>-1.6300201416010296E-2</v>
      </c>
      <c r="P76">
        <f t="shared" si="10"/>
        <v>2.6569656620250404E-4</v>
      </c>
      <c r="Q76">
        <f t="shared" si="9"/>
        <v>1.135253906299738E-2</v>
      </c>
      <c r="R76">
        <f t="shared" si="11"/>
        <v>1.2888014317688143E-4</v>
      </c>
      <c r="S76">
        <f t="shared" si="12"/>
        <v>1.4176815749456958E-5</v>
      </c>
      <c r="T76">
        <f t="shared" si="13"/>
        <v>2.7987338195196098E-4</v>
      </c>
      <c r="U76">
        <f t="shared" si="14"/>
        <v>1.6729416665023349E-2</v>
      </c>
      <c r="AA76" s="3" t="str">
        <f t="shared" si="15"/>
        <v>-</v>
      </c>
    </row>
    <row r="77" spans="1:27" x14ac:dyDescent="0.25">
      <c r="A77">
        <v>307</v>
      </c>
      <c r="B77">
        <v>301.94140625</v>
      </c>
      <c r="C77">
        <v>8.5662698745727504</v>
      </c>
      <c r="D77">
        <v>122.433837890625</v>
      </c>
      <c r="E77">
        <v>102</v>
      </c>
      <c r="F77" t="s">
        <v>23</v>
      </c>
      <c r="H77">
        <v>328</v>
      </c>
      <c r="I77">
        <v>349.313232421875</v>
      </c>
      <c r="J77">
        <v>8.5606603622436506</v>
      </c>
      <c r="K77">
        <v>122.446243286132</v>
      </c>
      <c r="L77">
        <v>102</v>
      </c>
      <c r="M77" t="s">
        <v>23</v>
      </c>
      <c r="O77">
        <f t="shared" ref="O77:O108" si="16">C77-J77</f>
        <v>5.6095123290997861E-3</v>
      </c>
      <c r="P77">
        <f t="shared" si="10"/>
        <v>3.1466628570322507E-5</v>
      </c>
      <c r="Q77">
        <f t="shared" ref="Q77:Q108" si="17">D77-K77</f>
        <v>-1.2405395507002481E-2</v>
      </c>
      <c r="R77">
        <f t="shared" si="11"/>
        <v>1.5389383768515735E-4</v>
      </c>
      <c r="S77">
        <f t="shared" si="12"/>
        <v>1.6928322145367309E-5</v>
      </c>
      <c r="T77">
        <f t="shared" si="13"/>
        <v>4.8394950715689819E-5</v>
      </c>
      <c r="U77">
        <f t="shared" si="14"/>
        <v>6.9566479511104931E-3</v>
      </c>
      <c r="AA77" s="3" t="str">
        <f t="shared" si="15"/>
        <v>-</v>
      </c>
    </row>
    <row r="78" spans="1:27" x14ac:dyDescent="0.25">
      <c r="A78">
        <v>149</v>
      </c>
      <c r="B78">
        <v>514.63311767578102</v>
      </c>
      <c r="C78">
        <v>9.4157896041870099</v>
      </c>
      <c r="D78">
        <v>120.73696136474599</v>
      </c>
      <c r="E78">
        <v>103</v>
      </c>
      <c r="F78" t="s">
        <v>19</v>
      </c>
      <c r="H78">
        <v>161</v>
      </c>
      <c r="I78">
        <v>666.843994140625</v>
      </c>
      <c r="J78">
        <v>9.4178400039672798</v>
      </c>
      <c r="K78">
        <v>120.73045349121</v>
      </c>
      <c r="L78">
        <v>103</v>
      </c>
      <c r="M78" t="s">
        <v>19</v>
      </c>
      <c r="O78">
        <f t="shared" si="16"/>
        <v>-2.0503997802698848E-3</v>
      </c>
      <c r="P78">
        <f t="shared" si="10"/>
        <v>4.2041392589307918E-6</v>
      </c>
      <c r="Q78">
        <f t="shared" si="17"/>
        <v>6.5078735359946904E-3</v>
      </c>
      <c r="R78">
        <f t="shared" si="11"/>
        <v>4.2352417960500035E-5</v>
      </c>
      <c r="S78">
        <f t="shared" si="12"/>
        <v>4.6587659756550039E-6</v>
      </c>
      <c r="T78">
        <f t="shared" si="13"/>
        <v>8.8629052345857949E-6</v>
      </c>
      <c r="U78">
        <f t="shared" si="14"/>
        <v>2.9770631895520449E-3</v>
      </c>
      <c r="AA78" s="3" t="str">
        <f t="shared" si="15"/>
        <v>-</v>
      </c>
    </row>
    <row r="79" spans="1:27" x14ac:dyDescent="0.25">
      <c r="A79">
        <v>286</v>
      </c>
      <c r="B79">
        <v>77.494987487792898</v>
      </c>
      <c r="C79">
        <v>8.3493404388427699</v>
      </c>
      <c r="D79">
        <v>110.159461975097</v>
      </c>
      <c r="E79">
        <v>104</v>
      </c>
      <c r="F79" t="s">
        <v>20</v>
      </c>
      <c r="H79">
        <v>307</v>
      </c>
      <c r="I79">
        <v>170.09898376464801</v>
      </c>
      <c r="J79">
        <v>8.3477697372436506</v>
      </c>
      <c r="K79">
        <v>110.179763793945</v>
      </c>
      <c r="L79">
        <v>104</v>
      </c>
      <c r="M79" t="s">
        <v>20</v>
      </c>
      <c r="O79">
        <f t="shared" si="16"/>
        <v>1.5707015991193174E-3</v>
      </c>
      <c r="P79">
        <f t="shared" si="10"/>
        <v>2.4671035134759808E-6</v>
      </c>
      <c r="Q79">
        <f t="shared" si="17"/>
        <v>-2.0301818847997311E-2</v>
      </c>
      <c r="R79">
        <f t="shared" si="11"/>
        <v>4.1216384853689884E-4</v>
      </c>
      <c r="S79">
        <f t="shared" si="12"/>
        <v>4.5338023339058874E-5</v>
      </c>
      <c r="T79">
        <f t="shared" si="13"/>
        <v>4.7805126852534858E-5</v>
      </c>
      <c r="U79">
        <f t="shared" si="14"/>
        <v>6.9141251689953413E-3</v>
      </c>
      <c r="AA79" s="3" t="str">
        <f t="shared" si="15"/>
        <v>-</v>
      </c>
    </row>
    <row r="80" spans="1:27" x14ac:dyDescent="0.25">
      <c r="A80">
        <v>289</v>
      </c>
      <c r="B80">
        <v>75.264549255371094</v>
      </c>
      <c r="C80">
        <v>8.1766996383666992</v>
      </c>
      <c r="D80">
        <v>108.78578186035099</v>
      </c>
      <c r="E80">
        <v>107</v>
      </c>
      <c r="F80" t="s">
        <v>20</v>
      </c>
      <c r="H80">
        <v>314</v>
      </c>
      <c r="I80">
        <v>132.136627197265</v>
      </c>
      <c r="J80">
        <v>8.1749801635742099</v>
      </c>
      <c r="K80">
        <v>108.786819458007</v>
      </c>
      <c r="L80">
        <v>107</v>
      </c>
      <c r="M80" t="s">
        <v>20</v>
      </c>
      <c r="O80">
        <f t="shared" si="16"/>
        <v>1.7194747924893505E-3</v>
      </c>
      <c r="P80">
        <f t="shared" si="10"/>
        <v>2.9565935620062951E-6</v>
      </c>
      <c r="Q80">
        <f t="shared" si="17"/>
        <v>-1.0375976560084155E-3</v>
      </c>
      <c r="R80">
        <f t="shared" si="11"/>
        <v>1.0766088957541581E-6</v>
      </c>
      <c r="S80">
        <f t="shared" si="12"/>
        <v>1.1842697853295738E-7</v>
      </c>
      <c r="T80">
        <f t="shared" si="13"/>
        <v>3.0750205405392523E-6</v>
      </c>
      <c r="U80">
        <f t="shared" si="14"/>
        <v>1.7535736484502874E-3</v>
      </c>
      <c r="AA80" s="3" t="str">
        <f t="shared" si="15"/>
        <v>-</v>
      </c>
    </row>
    <row r="81" spans="1:27" x14ac:dyDescent="0.25">
      <c r="A81">
        <v>189</v>
      </c>
      <c r="B81">
        <v>86.916343688964801</v>
      </c>
      <c r="C81">
        <v>7.3576197624206499</v>
      </c>
      <c r="D81">
        <v>118.970527648925</v>
      </c>
      <c r="E81">
        <v>108</v>
      </c>
      <c r="F81" t="s">
        <v>15</v>
      </c>
      <c r="H81">
        <v>201</v>
      </c>
      <c r="I81">
        <v>97.627243041992102</v>
      </c>
      <c r="J81">
        <v>7.35562992095947</v>
      </c>
      <c r="K81">
        <v>118.989059448242</v>
      </c>
      <c r="L81">
        <v>108</v>
      </c>
      <c r="M81" t="s">
        <v>15</v>
      </c>
      <c r="O81">
        <f t="shared" si="16"/>
        <v>1.9898414611798643E-3</v>
      </c>
      <c r="P81">
        <f t="shared" si="10"/>
        <v>3.9594690406304173E-6</v>
      </c>
      <c r="Q81">
        <f t="shared" si="17"/>
        <v>-1.8531799317003106E-2</v>
      </c>
      <c r="R81">
        <f t="shared" si="11"/>
        <v>3.4342758592567678E-4</v>
      </c>
      <c r="S81">
        <f t="shared" si="12"/>
        <v>3.7777034451824444E-5</v>
      </c>
      <c r="T81">
        <f t="shared" si="13"/>
        <v>4.1736503492454863E-5</v>
      </c>
      <c r="U81">
        <f t="shared" si="14"/>
        <v>6.4603795161317619E-3</v>
      </c>
      <c r="AA81" s="3" t="str">
        <f t="shared" si="15"/>
        <v>-</v>
      </c>
    </row>
    <row r="82" spans="1:27" x14ac:dyDescent="0.25">
      <c r="A82">
        <v>94</v>
      </c>
      <c r="B82">
        <v>288.14761352539</v>
      </c>
      <c r="C82">
        <v>8.5918197631835902</v>
      </c>
      <c r="D82">
        <v>122.979347229003</v>
      </c>
      <c r="E82">
        <v>109</v>
      </c>
      <c r="F82" t="s">
        <v>27</v>
      </c>
      <c r="H82">
        <v>101</v>
      </c>
      <c r="I82">
        <v>397.64154052734301</v>
      </c>
      <c r="J82">
        <v>8.5881595611572195</v>
      </c>
      <c r="K82">
        <v>122.969917297363</v>
      </c>
      <c r="L82">
        <v>109</v>
      </c>
      <c r="M82" t="s">
        <v>27</v>
      </c>
      <c r="O82">
        <f t="shared" si="16"/>
        <v>3.6602020263707402E-3</v>
      </c>
      <c r="P82">
        <f t="shared" si="10"/>
        <v>1.3397078873848473E-5</v>
      </c>
      <c r="Q82">
        <f t="shared" si="17"/>
        <v>9.4299316399997224E-3</v>
      </c>
      <c r="R82">
        <f t="shared" si="11"/>
        <v>8.8923610735067854E-5</v>
      </c>
      <c r="S82">
        <f t="shared" si="12"/>
        <v>9.7815971808574633E-6</v>
      </c>
      <c r="T82">
        <f t="shared" si="13"/>
        <v>2.3178676054705938E-5</v>
      </c>
      <c r="U82">
        <f t="shared" si="14"/>
        <v>4.8144237510532803E-3</v>
      </c>
      <c r="AA82" s="3" t="str">
        <f t="shared" si="15"/>
        <v>-</v>
      </c>
    </row>
    <row r="83" spans="1:27" x14ac:dyDescent="0.25">
      <c r="A83">
        <v>17</v>
      </c>
      <c r="B83">
        <v>120.811080932617</v>
      </c>
      <c r="C83">
        <v>9.4118700027465803</v>
      </c>
      <c r="D83">
        <v>129.04739379882801</v>
      </c>
      <c r="E83">
        <v>110</v>
      </c>
      <c r="F83" t="s">
        <v>27</v>
      </c>
      <c r="H83">
        <v>16</v>
      </c>
      <c r="I83">
        <v>167.993392944335</v>
      </c>
      <c r="J83">
        <v>9.4121103286743093</v>
      </c>
      <c r="K83">
        <v>129.08258056640599</v>
      </c>
      <c r="L83">
        <v>110</v>
      </c>
      <c r="M83" t="s">
        <v>27</v>
      </c>
      <c r="O83">
        <f t="shared" si="16"/>
        <v>-2.4032592772904593E-4</v>
      </c>
      <c r="P83">
        <f t="shared" si="10"/>
        <v>5.7756551538826607E-8</v>
      </c>
      <c r="Q83">
        <f t="shared" si="17"/>
        <v>-3.5186767577982891E-2</v>
      </c>
      <c r="R83">
        <f t="shared" si="11"/>
        <v>1.238108612586988E-3</v>
      </c>
      <c r="S83">
        <f t="shared" si="12"/>
        <v>1.3619194738456869E-4</v>
      </c>
      <c r="T83">
        <f t="shared" si="13"/>
        <v>1.362497039361075E-4</v>
      </c>
      <c r="U83">
        <f t="shared" si="14"/>
        <v>1.1672604847938077E-2</v>
      </c>
      <c r="AA83" s="3" t="str">
        <f t="shared" si="15"/>
        <v>-</v>
      </c>
    </row>
    <row r="84" spans="1:27" x14ac:dyDescent="0.25">
      <c r="A84">
        <v>247</v>
      </c>
      <c r="B84">
        <v>69.604278564453097</v>
      </c>
      <c r="C84">
        <v>7.13156986236572</v>
      </c>
      <c r="D84">
        <v>115.492057800292</v>
      </c>
      <c r="E84">
        <v>111</v>
      </c>
      <c r="F84" t="s">
        <v>15</v>
      </c>
      <c r="H84">
        <v>260</v>
      </c>
      <c r="I84">
        <v>117.77129364013599</v>
      </c>
      <c r="J84">
        <v>7.1270298957824698</v>
      </c>
      <c r="K84">
        <v>115.44708251953099</v>
      </c>
      <c r="L84">
        <v>111</v>
      </c>
      <c r="M84" t="s">
        <v>15</v>
      </c>
      <c r="O84">
        <f t="shared" si="16"/>
        <v>4.5399665832501768E-3</v>
      </c>
      <c r="P84">
        <f t="shared" si="10"/>
        <v>2.0611296577028286E-5</v>
      </c>
      <c r="Q84">
        <f t="shared" si="17"/>
        <v>4.4975280761008207E-2</v>
      </c>
      <c r="R84">
        <f t="shared" si="11"/>
        <v>2.022775879531515E-3</v>
      </c>
      <c r="S84">
        <f t="shared" si="12"/>
        <v>2.2250534674846665E-4</v>
      </c>
      <c r="T84">
        <f t="shared" si="13"/>
        <v>2.4311664332549493E-4</v>
      </c>
      <c r="U84">
        <f t="shared" si="14"/>
        <v>1.5592198155664099E-2</v>
      </c>
      <c r="AA84" s="3" t="str">
        <f t="shared" si="15"/>
        <v>-</v>
      </c>
    </row>
    <row r="85" spans="1:27" x14ac:dyDescent="0.25">
      <c r="A85">
        <v>284</v>
      </c>
      <c r="B85">
        <v>170.44760131835901</v>
      </c>
      <c r="C85">
        <v>8.6367998123168892</v>
      </c>
      <c r="D85">
        <v>110.79712677001901</v>
      </c>
      <c r="E85">
        <v>112</v>
      </c>
      <c r="F85" t="s">
        <v>20</v>
      </c>
      <c r="H85">
        <v>305</v>
      </c>
      <c r="I85">
        <v>256.75198364257801</v>
      </c>
      <c r="J85">
        <v>8.6432304382324201</v>
      </c>
      <c r="K85">
        <v>110.797798156738</v>
      </c>
      <c r="L85">
        <v>112</v>
      </c>
      <c r="M85" t="s">
        <v>20</v>
      </c>
      <c r="O85">
        <f t="shared" si="16"/>
        <v>-6.4306259155308965E-3</v>
      </c>
      <c r="P85">
        <f t="shared" si="10"/>
        <v>4.135294966549758E-5</v>
      </c>
      <c r="Q85">
        <f t="shared" si="17"/>
        <v>-6.7138671899158453E-4</v>
      </c>
      <c r="R85">
        <f t="shared" si="11"/>
        <v>4.5076012643828489E-7</v>
      </c>
      <c r="S85">
        <f t="shared" si="12"/>
        <v>4.9583613908211339E-8</v>
      </c>
      <c r="T85">
        <f t="shared" si="13"/>
        <v>4.140253327940579E-5</v>
      </c>
      <c r="U85">
        <f t="shared" si="14"/>
        <v>6.4344800317823496E-3</v>
      </c>
      <c r="AA85" s="3" t="str">
        <f t="shared" si="15"/>
        <v>-</v>
      </c>
    </row>
    <row r="86" spans="1:27" x14ac:dyDescent="0.25">
      <c r="A86">
        <v>66</v>
      </c>
      <c r="B86">
        <v>121.787780761718</v>
      </c>
      <c r="C86">
        <v>9.6878499984741193</v>
      </c>
      <c r="D86">
        <v>124.16948699951099</v>
      </c>
      <c r="E86">
        <v>114</v>
      </c>
      <c r="F86" t="s">
        <v>23</v>
      </c>
      <c r="H86">
        <v>75</v>
      </c>
      <c r="I86">
        <v>168.64865112304599</v>
      </c>
      <c r="J86">
        <v>9.6775398254394496</v>
      </c>
      <c r="K86">
        <v>124.024932861328</v>
      </c>
      <c r="L86">
        <v>114</v>
      </c>
      <c r="M86" t="s">
        <v>23</v>
      </c>
      <c r="O86">
        <f t="shared" si="16"/>
        <v>1.0310173034669745E-2</v>
      </c>
      <c r="P86">
        <f t="shared" si="10"/>
        <v>1.0629966800483114E-4</v>
      </c>
      <c r="Q86">
        <f t="shared" si="17"/>
        <v>0.14455413818299689</v>
      </c>
      <c r="R86">
        <f t="shared" si="11"/>
        <v>2.089589886582896E-2</v>
      </c>
      <c r="S86">
        <f t="shared" si="12"/>
        <v>2.2985488752411856E-3</v>
      </c>
      <c r="T86">
        <f t="shared" si="13"/>
        <v>2.4048485432460165E-3</v>
      </c>
      <c r="U86">
        <f t="shared" si="14"/>
        <v>4.9039255125317885E-2</v>
      </c>
      <c r="AA86" s="3" t="str">
        <f t="shared" si="15"/>
        <v>YES</v>
      </c>
    </row>
    <row r="87" spans="1:27" x14ac:dyDescent="0.25">
      <c r="A87">
        <v>128</v>
      </c>
      <c r="B87">
        <v>134.19639587402301</v>
      </c>
      <c r="C87">
        <v>9.3184404373168892</v>
      </c>
      <c r="D87">
        <v>121.560577392578</v>
      </c>
      <c r="E87">
        <v>115</v>
      </c>
      <c r="F87" t="s">
        <v>24</v>
      </c>
      <c r="H87">
        <v>136</v>
      </c>
      <c r="I87">
        <v>186.966537475585</v>
      </c>
      <c r="J87">
        <v>9.3330497741699201</v>
      </c>
      <c r="K87">
        <v>121.481246948242</v>
      </c>
      <c r="L87">
        <v>115</v>
      </c>
      <c r="M87" t="s">
        <v>24</v>
      </c>
      <c r="O87">
        <f t="shared" si="16"/>
        <v>-1.4609336853030896E-2</v>
      </c>
      <c r="P87">
        <f t="shared" si="10"/>
        <v>2.134327232853267E-4</v>
      </c>
      <c r="Q87">
        <f t="shared" si="17"/>
        <v>7.9330444335994343E-2</v>
      </c>
      <c r="R87">
        <f t="shared" si="11"/>
        <v>6.293319398546297E-3</v>
      </c>
      <c r="S87">
        <f t="shared" si="12"/>
        <v>6.9226513384009272E-4</v>
      </c>
      <c r="T87">
        <f t="shared" si="13"/>
        <v>9.0569785712541948E-4</v>
      </c>
      <c r="U87">
        <f t="shared" si="14"/>
        <v>3.0094814455740037E-2</v>
      </c>
      <c r="AA87" s="3" t="str">
        <f t="shared" si="15"/>
        <v>-</v>
      </c>
    </row>
    <row r="88" spans="1:27" x14ac:dyDescent="0.25">
      <c r="A88">
        <v>234</v>
      </c>
      <c r="B88">
        <v>129.56402587890599</v>
      </c>
      <c r="C88">
        <v>8.7369699478149396</v>
      </c>
      <c r="D88">
        <v>116.335739135742</v>
      </c>
      <c r="E88">
        <v>116</v>
      </c>
      <c r="F88" t="s">
        <v>17</v>
      </c>
      <c r="H88">
        <v>246</v>
      </c>
      <c r="I88">
        <v>159.59648132324199</v>
      </c>
      <c r="J88">
        <v>8.74250984191894</v>
      </c>
      <c r="K88">
        <v>116.37766265869099</v>
      </c>
      <c r="L88">
        <v>116</v>
      </c>
      <c r="M88" t="s">
        <v>17</v>
      </c>
      <c r="O88">
        <f t="shared" si="16"/>
        <v>-5.5398941040003535E-3</v>
      </c>
      <c r="P88">
        <f t="shared" si="10"/>
        <v>3.069042668353788E-5</v>
      </c>
      <c r="Q88">
        <f t="shared" si="17"/>
        <v>-4.1923522948991376E-2</v>
      </c>
      <c r="R88">
        <f t="shared" si="11"/>
        <v>1.7575817764546066E-3</v>
      </c>
      <c r="S88">
        <f t="shared" si="12"/>
        <v>1.9333399541000671E-4</v>
      </c>
      <c r="T88">
        <f t="shared" si="13"/>
        <v>2.240244220935446E-4</v>
      </c>
      <c r="U88">
        <f t="shared" si="14"/>
        <v>1.496744540973992E-2</v>
      </c>
      <c r="AA88" s="3" t="str">
        <f t="shared" si="15"/>
        <v>-</v>
      </c>
    </row>
    <row r="89" spans="1:27" x14ac:dyDescent="0.25">
      <c r="A89">
        <v>303</v>
      </c>
      <c r="B89">
        <v>186.98422241210901</v>
      </c>
      <c r="C89">
        <v>8.6080102920532209</v>
      </c>
      <c r="D89">
        <v>125.844970703125</v>
      </c>
      <c r="E89">
        <v>117</v>
      </c>
      <c r="F89" t="s">
        <v>25</v>
      </c>
      <c r="H89">
        <v>50</v>
      </c>
      <c r="I89">
        <v>196.79675292968699</v>
      </c>
      <c r="J89">
        <v>8.5965003967285103</v>
      </c>
      <c r="K89">
        <v>125.745643615722</v>
      </c>
      <c r="L89">
        <v>117</v>
      </c>
      <c r="M89" t="s">
        <v>25</v>
      </c>
      <c r="O89">
        <f t="shared" si="16"/>
        <v>1.1509895324710584E-2</v>
      </c>
      <c r="P89">
        <f t="shared" si="10"/>
        <v>1.3247769038579455E-4</v>
      </c>
      <c r="Q89">
        <f t="shared" si="17"/>
        <v>9.9327087402997449E-2</v>
      </c>
      <c r="R89">
        <f t="shared" si="11"/>
        <v>9.8658702919626941E-3</v>
      </c>
      <c r="S89">
        <f t="shared" si="12"/>
        <v>1.0852457321158964E-3</v>
      </c>
      <c r="T89">
        <f t="shared" si="13"/>
        <v>1.217723422501691E-3</v>
      </c>
      <c r="U89">
        <f t="shared" si="14"/>
        <v>3.4895894063652975E-2</v>
      </c>
      <c r="AA89" s="3" t="str">
        <f t="shared" si="15"/>
        <v>-</v>
      </c>
    </row>
    <row r="90" spans="1:27" x14ac:dyDescent="0.25">
      <c r="A90">
        <v>111</v>
      </c>
      <c r="B90">
        <v>295.06549072265602</v>
      </c>
      <c r="C90">
        <v>8.32726955413818</v>
      </c>
      <c r="D90">
        <v>122.232063293457</v>
      </c>
      <c r="E90">
        <v>118</v>
      </c>
      <c r="F90" t="s">
        <v>17</v>
      </c>
      <c r="H90">
        <v>120</v>
      </c>
      <c r="I90">
        <v>285.50482177734301</v>
      </c>
      <c r="J90">
        <v>8.3307304382324201</v>
      </c>
      <c r="K90">
        <v>122.21029663085901</v>
      </c>
      <c r="L90">
        <v>118</v>
      </c>
      <c r="M90" t="s">
        <v>17</v>
      </c>
      <c r="O90">
        <f t="shared" si="16"/>
        <v>-3.4608840942400576E-3</v>
      </c>
      <c r="P90">
        <f t="shared" si="10"/>
        <v>1.1977718713763824E-5</v>
      </c>
      <c r="Q90">
        <f t="shared" si="17"/>
        <v>2.1766662597997311E-2</v>
      </c>
      <c r="R90">
        <f t="shared" si="11"/>
        <v>4.7378760065505503E-4</v>
      </c>
      <c r="S90">
        <f t="shared" si="12"/>
        <v>5.2116636072056056E-5</v>
      </c>
      <c r="T90">
        <f t="shared" si="13"/>
        <v>6.4094354785819877E-5</v>
      </c>
      <c r="U90">
        <f t="shared" si="14"/>
        <v>8.0058950021730784E-3</v>
      </c>
      <c r="AA90" s="3" t="str">
        <f t="shared" si="15"/>
        <v>-</v>
      </c>
    </row>
    <row r="91" spans="1:27" x14ac:dyDescent="0.25">
      <c r="A91">
        <v>13</v>
      </c>
      <c r="B91">
        <v>92.217880249023395</v>
      </c>
      <c r="C91">
        <v>9.4734096527099592</v>
      </c>
      <c r="D91">
        <v>129.59257507324199</v>
      </c>
      <c r="E91">
        <v>119</v>
      </c>
      <c r="F91" t="s">
        <v>23</v>
      </c>
      <c r="H91">
        <v>14</v>
      </c>
      <c r="I91">
        <v>146.31170654296801</v>
      </c>
      <c r="J91">
        <v>9.4654397964477504</v>
      </c>
      <c r="K91">
        <v>129.61418151855401</v>
      </c>
      <c r="L91">
        <v>119</v>
      </c>
      <c r="M91" t="s">
        <v>23</v>
      </c>
      <c r="O91">
        <f t="shared" si="16"/>
        <v>7.9698562622088076E-3</v>
      </c>
      <c r="P91">
        <f t="shared" si="10"/>
        <v>6.3518608840268942E-5</v>
      </c>
      <c r="Q91">
        <f t="shared" si="17"/>
        <v>-2.1606445312016831E-2</v>
      </c>
      <c r="R91">
        <f t="shared" si="11"/>
        <v>4.6683847902117409E-4</v>
      </c>
      <c r="S91">
        <f t="shared" si="12"/>
        <v>5.1352232692329149E-5</v>
      </c>
      <c r="T91">
        <f t="shared" si="13"/>
        <v>1.148708415325981E-4</v>
      </c>
      <c r="U91">
        <f t="shared" si="14"/>
        <v>1.0717781558354234E-2</v>
      </c>
      <c r="AA91" s="3" t="str">
        <f t="shared" si="15"/>
        <v>-</v>
      </c>
    </row>
    <row r="92" spans="1:27" x14ac:dyDescent="0.25">
      <c r="A92">
        <v>184</v>
      </c>
      <c r="B92">
        <v>380.18576049804602</v>
      </c>
      <c r="C92">
        <v>7.1155700683593697</v>
      </c>
      <c r="D92">
        <v>119.153663635253</v>
      </c>
      <c r="E92">
        <v>121</v>
      </c>
      <c r="F92" t="s">
        <v>26</v>
      </c>
      <c r="H92">
        <v>196</v>
      </c>
      <c r="I92">
        <v>664.48980712890602</v>
      </c>
      <c r="J92">
        <v>7.1137747764587402</v>
      </c>
      <c r="K92">
        <v>119.16925048828099</v>
      </c>
      <c r="L92">
        <v>121</v>
      </c>
      <c r="M92" t="s">
        <v>26</v>
      </c>
      <c r="O92">
        <f t="shared" si="16"/>
        <v>1.7952919006294366E-3</v>
      </c>
      <c r="P92">
        <f t="shared" si="10"/>
        <v>3.2230730084656547E-6</v>
      </c>
      <c r="Q92">
        <f t="shared" si="17"/>
        <v>-1.5586853027997449E-2</v>
      </c>
      <c r="R92">
        <f t="shared" si="11"/>
        <v>2.4294998731639325E-4</v>
      </c>
      <c r="S92">
        <f t="shared" si="12"/>
        <v>2.6724498604803258E-5</v>
      </c>
      <c r="T92">
        <f t="shared" si="13"/>
        <v>2.9947571613268915E-5</v>
      </c>
      <c r="U92">
        <f t="shared" si="14"/>
        <v>5.4724374471773465E-3</v>
      </c>
      <c r="AA92" s="3" t="str">
        <f t="shared" si="15"/>
        <v>-</v>
      </c>
    </row>
    <row r="93" spans="1:27" x14ac:dyDescent="0.25">
      <c r="A93">
        <v>104</v>
      </c>
      <c r="B93">
        <v>250.32650756835901</v>
      </c>
      <c r="C93">
        <v>8.31548976898193</v>
      </c>
      <c r="D93">
        <v>122.56817626953099</v>
      </c>
      <c r="E93">
        <v>122</v>
      </c>
      <c r="F93" t="s">
        <v>23</v>
      </c>
      <c r="H93">
        <v>111</v>
      </c>
      <c r="I93">
        <v>360.80502319335898</v>
      </c>
      <c r="J93">
        <v>8.3180198669433594</v>
      </c>
      <c r="K93">
        <v>122.625190734863</v>
      </c>
      <c r="L93">
        <v>122</v>
      </c>
      <c r="M93" t="s">
        <v>23</v>
      </c>
      <c r="O93">
        <f t="shared" si="16"/>
        <v>-2.530097961429334E-3</v>
      </c>
      <c r="P93">
        <f t="shared" si="10"/>
        <v>6.4013956944288715E-6</v>
      </c>
      <c r="Q93">
        <f t="shared" si="17"/>
        <v>-5.7014465332002828E-2</v>
      </c>
      <c r="R93">
        <f t="shared" si="11"/>
        <v>3.2506492570941524E-3</v>
      </c>
      <c r="S93">
        <f t="shared" si="12"/>
        <v>3.5757141828035674E-4</v>
      </c>
      <c r="T93">
        <f t="shared" si="13"/>
        <v>3.6397281397478564E-4</v>
      </c>
      <c r="U93">
        <f t="shared" si="14"/>
        <v>1.9078071547585351E-2</v>
      </c>
      <c r="AA93" s="3" t="str">
        <f t="shared" si="15"/>
        <v>-</v>
      </c>
    </row>
    <row r="94" spans="1:27" x14ac:dyDescent="0.25">
      <c r="A94">
        <v>81</v>
      </c>
      <c r="B94">
        <v>54.986316680908203</v>
      </c>
      <c r="C94">
        <v>8.6654396057128906</v>
      </c>
      <c r="D94">
        <v>123.422561645507</v>
      </c>
      <c r="E94">
        <v>123</v>
      </c>
      <c r="F94" t="s">
        <v>17</v>
      </c>
      <c r="H94">
        <v>91</v>
      </c>
      <c r="I94">
        <v>69.757736206054602</v>
      </c>
      <c r="J94">
        <v>8.6543502807617099</v>
      </c>
      <c r="K94">
        <v>123.40524291992099</v>
      </c>
      <c r="L94">
        <v>123</v>
      </c>
      <c r="M94" t="s">
        <v>17</v>
      </c>
      <c r="O94">
        <f t="shared" si="16"/>
        <v>1.1089324951180757E-2</v>
      </c>
      <c r="P94">
        <f t="shared" si="10"/>
        <v>1.2297312787288011E-4</v>
      </c>
      <c r="Q94">
        <f t="shared" si="17"/>
        <v>1.7318725586008554E-2</v>
      </c>
      <c r="R94">
        <f t="shared" si="11"/>
        <v>2.9993825592346734E-4</v>
      </c>
      <c r="S94">
        <f t="shared" si="12"/>
        <v>3.2993208151581408E-5</v>
      </c>
      <c r="T94">
        <f t="shared" si="13"/>
        <v>1.5596633602446151E-4</v>
      </c>
      <c r="U94">
        <f t="shared" si="14"/>
        <v>1.2488648286522505E-2</v>
      </c>
      <c r="AA94" s="3" t="str">
        <f t="shared" si="15"/>
        <v>-</v>
      </c>
    </row>
    <row r="95" spans="1:27" x14ac:dyDescent="0.25">
      <c r="A95">
        <v>252</v>
      </c>
      <c r="B95">
        <v>81.510704040527301</v>
      </c>
      <c r="C95">
        <v>7.3316597938537598</v>
      </c>
      <c r="D95">
        <v>115.09326934814401</v>
      </c>
      <c r="E95">
        <v>124</v>
      </c>
      <c r="F95" t="s">
        <v>22</v>
      </c>
      <c r="H95">
        <v>264</v>
      </c>
      <c r="I95">
        <v>123.911422729492</v>
      </c>
      <c r="J95">
        <v>7.3182301521301198</v>
      </c>
      <c r="K95">
        <v>115.00562286376901</v>
      </c>
      <c r="L95">
        <v>124</v>
      </c>
      <c r="M95" t="s">
        <v>22</v>
      </c>
      <c r="O95">
        <f t="shared" si="16"/>
        <v>1.3429641723639918E-2</v>
      </c>
      <c r="P95">
        <f t="shared" si="10"/>
        <v>1.8035527682533015E-4</v>
      </c>
      <c r="Q95">
        <f t="shared" si="17"/>
        <v>8.7646484375E-2</v>
      </c>
      <c r="R95">
        <f t="shared" si="11"/>
        <v>7.6819062232971191E-3</v>
      </c>
      <c r="S95">
        <f t="shared" si="12"/>
        <v>8.450096845626831E-4</v>
      </c>
      <c r="T95">
        <f t="shared" si="13"/>
        <v>1.0253649613880132E-3</v>
      </c>
      <c r="U95">
        <f t="shared" si="14"/>
        <v>3.2021320419183423E-2</v>
      </c>
      <c r="AA95" s="3" t="str">
        <f t="shared" si="15"/>
        <v>-</v>
      </c>
    </row>
    <row r="96" spans="1:27" x14ac:dyDescent="0.25">
      <c r="A96">
        <v>35</v>
      </c>
      <c r="B96">
        <v>128.89064025878901</v>
      </c>
      <c r="C96">
        <v>8.3230400085449201</v>
      </c>
      <c r="D96">
        <v>127.016380310058</v>
      </c>
      <c r="E96">
        <v>125</v>
      </c>
      <c r="F96" t="s">
        <v>25</v>
      </c>
      <c r="H96">
        <v>37</v>
      </c>
      <c r="I96">
        <v>230.77755737304599</v>
      </c>
      <c r="J96">
        <v>8.3189401626586896</v>
      </c>
      <c r="K96">
        <v>127.02295684814401</v>
      </c>
      <c r="L96">
        <v>125</v>
      </c>
      <c r="M96" t="s">
        <v>25</v>
      </c>
      <c r="O96">
        <f t="shared" si="16"/>
        <v>4.0998458862304688E-3</v>
      </c>
      <c r="P96">
        <f t="shared" si="10"/>
        <v>1.6808736290840898E-5</v>
      </c>
      <c r="Q96">
        <f t="shared" si="17"/>
        <v>-6.5765380860085543E-3</v>
      </c>
      <c r="R96">
        <f t="shared" si="11"/>
        <v>4.3250853196721058E-5</v>
      </c>
      <c r="S96">
        <f t="shared" si="12"/>
        <v>4.7575938516393166E-6</v>
      </c>
      <c r="T96">
        <f t="shared" si="13"/>
        <v>2.1566330142480214E-5</v>
      </c>
      <c r="U96">
        <f t="shared" si="14"/>
        <v>4.6439563028176974E-3</v>
      </c>
      <c r="AA96" s="3" t="str">
        <f t="shared" si="15"/>
        <v>-</v>
      </c>
    </row>
    <row r="97" spans="1:27" x14ac:dyDescent="0.25">
      <c r="A97">
        <v>38</v>
      </c>
      <c r="B97">
        <v>226.557037353515</v>
      </c>
      <c r="C97">
        <v>9.3348503112792898</v>
      </c>
      <c r="D97">
        <v>126.735023498535</v>
      </c>
      <c r="E97">
        <v>126</v>
      </c>
      <c r="F97" t="s">
        <v>27</v>
      </c>
      <c r="H97">
        <v>44</v>
      </c>
      <c r="I97">
        <v>249.34819030761699</v>
      </c>
      <c r="J97">
        <v>9.3211202621459908</v>
      </c>
      <c r="K97">
        <v>126.605667114257</v>
      </c>
      <c r="L97">
        <v>126</v>
      </c>
      <c r="M97" t="s">
        <v>27</v>
      </c>
      <c r="O97">
        <f t="shared" si="16"/>
        <v>1.3730049133299005E-2</v>
      </c>
      <c r="P97">
        <f t="shared" si="10"/>
        <v>1.8851424920280475E-4</v>
      </c>
      <c r="Q97">
        <f t="shared" si="17"/>
        <v>0.12935638427799745</v>
      </c>
      <c r="R97">
        <f t="shared" si="11"/>
        <v>1.6733074153476947E-2</v>
      </c>
      <c r="S97">
        <f t="shared" si="12"/>
        <v>1.8406381568824642E-3</v>
      </c>
      <c r="T97">
        <f t="shared" si="13"/>
        <v>2.0291524060852689E-3</v>
      </c>
      <c r="U97">
        <f t="shared" si="14"/>
        <v>4.5046114217380272E-2</v>
      </c>
      <c r="AA97" s="3" t="str">
        <f t="shared" si="15"/>
        <v>YES</v>
      </c>
    </row>
    <row r="98" spans="1:27" x14ac:dyDescent="0.25">
      <c r="A98">
        <v>41</v>
      </c>
      <c r="B98">
        <v>122.405990600585</v>
      </c>
      <c r="C98">
        <v>8.7745704650878906</v>
      </c>
      <c r="D98">
        <v>126.55200958251901</v>
      </c>
      <c r="E98">
        <v>127</v>
      </c>
      <c r="F98" t="s">
        <v>28</v>
      </c>
      <c r="H98">
        <v>45</v>
      </c>
      <c r="I98">
        <v>188.94757080078099</v>
      </c>
      <c r="J98">
        <v>8.7692499160766602</v>
      </c>
      <c r="K98">
        <v>126.51667022705</v>
      </c>
      <c r="L98">
        <v>127</v>
      </c>
      <c r="M98" t="s">
        <v>28</v>
      </c>
      <c r="O98">
        <f t="shared" si="16"/>
        <v>5.3205490112304688E-3</v>
      </c>
      <c r="P98">
        <f t="shared" si="10"/>
        <v>2.8308241780905519E-5</v>
      </c>
      <c r="Q98">
        <f t="shared" si="17"/>
        <v>3.5339355469005795E-2</v>
      </c>
      <c r="R98">
        <f t="shared" si="11"/>
        <v>1.2488700449647498E-3</v>
      </c>
      <c r="S98">
        <f t="shared" si="12"/>
        <v>1.3737570494612249E-4</v>
      </c>
      <c r="T98">
        <f t="shared" si="13"/>
        <v>1.6568394672702801E-4</v>
      </c>
      <c r="U98">
        <f t="shared" si="14"/>
        <v>1.2871827637403634E-2</v>
      </c>
      <c r="AA98" s="3" t="str">
        <f t="shared" si="15"/>
        <v>-</v>
      </c>
    </row>
    <row r="99" spans="1:27" x14ac:dyDescent="0.25">
      <c r="A99">
        <v>164</v>
      </c>
      <c r="B99">
        <v>161.44938659667901</v>
      </c>
      <c r="C99">
        <v>8.6772403717040998</v>
      </c>
      <c r="D99">
        <v>120.08470916748</v>
      </c>
      <c r="E99">
        <v>128</v>
      </c>
      <c r="F99" t="s">
        <v>21</v>
      </c>
      <c r="H99">
        <v>175</v>
      </c>
      <c r="I99">
        <v>208.18734741210901</v>
      </c>
      <c r="J99">
        <v>8.6761198043823207</v>
      </c>
      <c r="K99">
        <v>120.120796203613</v>
      </c>
      <c r="L99">
        <v>128</v>
      </c>
      <c r="M99" t="s">
        <v>21</v>
      </c>
      <c r="O99">
        <f t="shared" si="16"/>
        <v>1.1205673217791201E-3</v>
      </c>
      <c r="P99">
        <f t="shared" si="10"/>
        <v>1.2556711226392301E-6</v>
      </c>
      <c r="Q99">
        <f t="shared" si="17"/>
        <v>-3.6087036132997241E-2</v>
      </c>
      <c r="R99">
        <f t="shared" si="11"/>
        <v>1.3022741768642485E-3</v>
      </c>
      <c r="S99">
        <f t="shared" si="12"/>
        <v>1.4325015945506733E-4</v>
      </c>
      <c r="T99">
        <f t="shared" si="13"/>
        <v>1.4450583057770656E-4</v>
      </c>
      <c r="U99">
        <f t="shared" si="14"/>
        <v>1.202105779778579E-2</v>
      </c>
      <c r="AA99" s="3" t="str">
        <f t="shared" si="15"/>
        <v>-</v>
      </c>
    </row>
    <row r="100" spans="1:27" x14ac:dyDescent="0.25">
      <c r="A100">
        <v>262</v>
      </c>
      <c r="B100">
        <v>35.100700378417898</v>
      </c>
      <c r="C100">
        <v>8.1464700698852504</v>
      </c>
      <c r="D100">
        <v>113.386840820312</v>
      </c>
      <c r="E100">
        <v>131</v>
      </c>
      <c r="F100" t="s">
        <v>15</v>
      </c>
      <c r="H100">
        <v>274</v>
      </c>
      <c r="I100">
        <v>50.3788452148437</v>
      </c>
      <c r="J100">
        <v>8.1596298217773402</v>
      </c>
      <c r="K100">
        <v>113.466011047363</v>
      </c>
      <c r="L100">
        <v>131</v>
      </c>
      <c r="M100" t="s">
        <v>15</v>
      </c>
      <c r="O100">
        <f t="shared" si="16"/>
        <v>-1.3159751892089844E-2</v>
      </c>
      <c r="P100">
        <f t="shared" si="10"/>
        <v>1.7317906986136222E-4</v>
      </c>
      <c r="Q100">
        <f t="shared" si="17"/>
        <v>-7.9170227050994413E-2</v>
      </c>
      <c r="R100">
        <f t="shared" si="11"/>
        <v>6.2679248513060077E-3</v>
      </c>
      <c r="S100">
        <f t="shared" si="12"/>
        <v>6.8947173364366089E-4</v>
      </c>
      <c r="T100">
        <f t="shared" si="13"/>
        <v>8.6265080350502311E-4</v>
      </c>
      <c r="U100">
        <f t="shared" si="14"/>
        <v>2.9370917648330688E-2</v>
      </c>
      <c r="AA100" s="3" t="str">
        <f t="shared" si="15"/>
        <v>-</v>
      </c>
    </row>
    <row r="101" spans="1:27" x14ac:dyDescent="0.25">
      <c r="A101">
        <v>251</v>
      </c>
      <c r="B101">
        <v>64.830413818359304</v>
      </c>
      <c r="C101">
        <v>7.6734700202941797</v>
      </c>
      <c r="D101">
        <v>115.11351776123</v>
      </c>
      <c r="E101">
        <v>132</v>
      </c>
      <c r="F101" t="s">
        <v>13</v>
      </c>
      <c r="H101">
        <v>263</v>
      </c>
      <c r="I101">
        <v>84.974807739257798</v>
      </c>
      <c r="J101">
        <v>7.6844801902770996</v>
      </c>
      <c r="K101">
        <v>115.18327331542901</v>
      </c>
      <c r="L101">
        <v>132</v>
      </c>
      <c r="M101" t="s">
        <v>13</v>
      </c>
      <c r="O101">
        <f t="shared" si="16"/>
        <v>-1.1010169982919926E-2</v>
      </c>
      <c r="P101">
        <f t="shared" si="10"/>
        <v>1.2122384305279096E-4</v>
      </c>
      <c r="Q101">
        <f t="shared" si="17"/>
        <v>-6.9755554199005587E-2</v>
      </c>
      <c r="R101">
        <f t="shared" si="11"/>
        <v>4.8658373416104062E-3</v>
      </c>
      <c r="S101">
        <f t="shared" si="12"/>
        <v>5.3524210757714468E-4</v>
      </c>
      <c r="T101">
        <f t="shared" si="13"/>
        <v>6.5646595062993562E-4</v>
      </c>
      <c r="U101">
        <f t="shared" si="14"/>
        <v>2.5621591492917369E-2</v>
      </c>
      <c r="AA101" s="3" t="str">
        <f t="shared" si="15"/>
        <v>-</v>
      </c>
    </row>
    <row r="102" spans="1:27" x14ac:dyDescent="0.25">
      <c r="A102">
        <v>158</v>
      </c>
      <c r="B102">
        <v>205.49029541015599</v>
      </c>
      <c r="C102">
        <v>8.6195697784423793</v>
      </c>
      <c r="D102">
        <v>120.358757019042</v>
      </c>
      <c r="E102">
        <v>133</v>
      </c>
      <c r="F102" t="s">
        <v>30</v>
      </c>
      <c r="H102">
        <v>169</v>
      </c>
      <c r="I102">
        <v>373.72784423828102</v>
      </c>
      <c r="J102">
        <v>8.5938901901245099</v>
      </c>
      <c r="K102">
        <v>120.26918029785099</v>
      </c>
      <c r="L102">
        <v>133</v>
      </c>
      <c r="M102" t="s">
        <v>30</v>
      </c>
      <c r="O102">
        <f t="shared" si="16"/>
        <v>2.5679588317869317E-2</v>
      </c>
      <c r="P102">
        <f t="shared" si="10"/>
        <v>6.5944125617525037E-4</v>
      </c>
      <c r="Q102">
        <f t="shared" si="17"/>
        <v>8.9576721191008346E-2</v>
      </c>
      <c r="R102">
        <f t="shared" si="11"/>
        <v>8.0239889793316428E-3</v>
      </c>
      <c r="S102">
        <f t="shared" si="12"/>
        <v>8.8263878772648077E-4</v>
      </c>
      <c r="T102">
        <f t="shared" si="13"/>
        <v>1.5420800439017311E-3</v>
      </c>
      <c r="U102">
        <f t="shared" si="14"/>
        <v>3.9269327011062095E-2</v>
      </c>
      <c r="AA102" s="3" t="str">
        <f t="shared" si="15"/>
        <v>-</v>
      </c>
    </row>
    <row r="103" spans="1:27" x14ac:dyDescent="0.25">
      <c r="A103">
        <v>212</v>
      </c>
      <c r="B103">
        <v>144.15490722656199</v>
      </c>
      <c r="C103">
        <v>9.4561700820922798</v>
      </c>
      <c r="D103">
        <v>117.85269165039</v>
      </c>
      <c r="E103">
        <v>134</v>
      </c>
      <c r="F103" t="s">
        <v>18</v>
      </c>
      <c r="H103">
        <v>224</v>
      </c>
      <c r="I103">
        <v>232.84996032714801</v>
      </c>
      <c r="J103">
        <v>9.4445400238037092</v>
      </c>
      <c r="K103">
        <v>117.82517242431599</v>
      </c>
      <c r="L103">
        <v>134</v>
      </c>
      <c r="M103" t="s">
        <v>18</v>
      </c>
      <c r="O103">
        <f t="shared" si="16"/>
        <v>1.1630058288570666E-2</v>
      </c>
      <c r="P103">
        <f t="shared" si="10"/>
        <v>1.3525825579555124E-4</v>
      </c>
      <c r="Q103">
        <f t="shared" si="17"/>
        <v>2.7519226074005587E-2</v>
      </c>
      <c r="R103">
        <f t="shared" si="11"/>
        <v>7.5730780371222896E-4</v>
      </c>
      <c r="S103">
        <f t="shared" si="12"/>
        <v>8.3303858408345191E-5</v>
      </c>
      <c r="T103">
        <f t="shared" si="13"/>
        <v>2.1856211420389645E-4</v>
      </c>
      <c r="U103">
        <f t="shared" si="14"/>
        <v>1.4783846394084877E-2</v>
      </c>
      <c r="AA103" s="3" t="str">
        <f t="shared" si="15"/>
        <v>-</v>
      </c>
    </row>
    <row r="104" spans="1:27" x14ac:dyDescent="0.25">
      <c r="A104">
        <v>0</v>
      </c>
      <c r="B104">
        <v>196.85086059570301</v>
      </c>
      <c r="C104">
        <v>8.9485902786254794</v>
      </c>
      <c r="D104">
        <v>133.24203491210901</v>
      </c>
      <c r="E104">
        <v>135</v>
      </c>
      <c r="F104" t="s">
        <v>25</v>
      </c>
      <c r="H104">
        <v>0</v>
      </c>
      <c r="I104">
        <v>250.59689331054599</v>
      </c>
      <c r="J104">
        <v>8.9537401199340803</v>
      </c>
      <c r="K104">
        <v>133.25048828125</v>
      </c>
      <c r="L104">
        <v>135</v>
      </c>
      <c r="M104" t="s">
        <v>25</v>
      </c>
      <c r="O104">
        <f t="shared" si="16"/>
        <v>-5.1498413086008554E-3</v>
      </c>
      <c r="P104">
        <f t="shared" si="10"/>
        <v>2.6520865503771771E-5</v>
      </c>
      <c r="Q104">
        <f t="shared" si="17"/>
        <v>-8.4533691409944822E-3</v>
      </c>
      <c r="R104">
        <f t="shared" si="11"/>
        <v>7.145944983391779E-5</v>
      </c>
      <c r="S104">
        <f t="shared" si="12"/>
        <v>7.8605394817309563E-6</v>
      </c>
      <c r="T104">
        <f t="shared" si="13"/>
        <v>3.4381404985502729E-5</v>
      </c>
      <c r="U104">
        <f t="shared" si="14"/>
        <v>5.8635658933368119E-3</v>
      </c>
      <c r="AA104" s="3" t="str">
        <f t="shared" si="15"/>
        <v>-</v>
      </c>
    </row>
    <row r="105" spans="1:27" x14ac:dyDescent="0.25">
      <c r="A105">
        <v>56</v>
      </c>
      <c r="B105">
        <v>153.74906921386699</v>
      </c>
      <c r="C105">
        <v>8.2493200302124006</v>
      </c>
      <c r="D105">
        <v>125.010383605957</v>
      </c>
      <c r="E105">
        <v>136</v>
      </c>
      <c r="F105" t="s">
        <v>25</v>
      </c>
      <c r="H105">
        <v>61</v>
      </c>
      <c r="I105">
        <v>200.056640625</v>
      </c>
      <c r="J105">
        <v>8.2420902252197195</v>
      </c>
      <c r="K105">
        <v>125.00729370117099</v>
      </c>
      <c r="L105">
        <v>136</v>
      </c>
      <c r="M105" t="s">
        <v>25</v>
      </c>
      <c r="O105">
        <f t="shared" si="16"/>
        <v>7.2298049926811103E-3</v>
      </c>
      <c r="P105">
        <f t="shared" si="10"/>
        <v>5.2270080232196713E-5</v>
      </c>
      <c r="Q105">
        <f t="shared" si="17"/>
        <v>3.0899047860089013E-3</v>
      </c>
      <c r="R105">
        <f t="shared" si="11"/>
        <v>9.547511586600714E-6</v>
      </c>
      <c r="S105">
        <f t="shared" si="12"/>
        <v>1.0502262745260785E-6</v>
      </c>
      <c r="T105">
        <f t="shared" si="13"/>
        <v>5.3320306506722792E-5</v>
      </c>
      <c r="U105">
        <f t="shared" si="14"/>
        <v>7.3020754930857015E-3</v>
      </c>
      <c r="AA105" s="3" t="str">
        <f t="shared" si="15"/>
        <v>-</v>
      </c>
    </row>
    <row r="106" spans="1:27" x14ac:dyDescent="0.25">
      <c r="A106">
        <v>256</v>
      </c>
      <c r="B106">
        <v>132.32473754882801</v>
      </c>
      <c r="C106">
        <v>7.1252198219299299</v>
      </c>
      <c r="D106">
        <v>114.56226348876901</v>
      </c>
      <c r="E106">
        <v>137</v>
      </c>
      <c r="F106" t="s">
        <v>23</v>
      </c>
      <c r="H106">
        <v>268</v>
      </c>
      <c r="I106">
        <v>233.44708251953099</v>
      </c>
      <c r="J106">
        <v>7.1188697814941397</v>
      </c>
      <c r="K106">
        <v>114.54428100585901</v>
      </c>
      <c r="L106">
        <v>137</v>
      </c>
      <c r="M106" t="s">
        <v>23</v>
      </c>
      <c r="O106">
        <f t="shared" si="16"/>
        <v>6.3500404357901274E-3</v>
      </c>
      <c r="P106">
        <f t="shared" si="10"/>
        <v>4.0323013536169669E-5</v>
      </c>
      <c r="Q106">
        <f t="shared" si="17"/>
        <v>1.7982482909999931E-2</v>
      </c>
      <c r="R106">
        <f t="shared" si="11"/>
        <v>3.2336969160843957E-4</v>
      </c>
      <c r="S106">
        <f t="shared" si="12"/>
        <v>3.5570666076928354E-5</v>
      </c>
      <c r="T106">
        <f t="shared" si="13"/>
        <v>7.589367961309803E-5</v>
      </c>
      <c r="U106">
        <f t="shared" si="14"/>
        <v>8.7116978605262727E-3</v>
      </c>
      <c r="AA106" s="3" t="str">
        <f t="shared" si="15"/>
        <v>-</v>
      </c>
    </row>
    <row r="107" spans="1:27" x14ac:dyDescent="0.25">
      <c r="A107">
        <v>285</v>
      </c>
      <c r="B107">
        <v>104.52178955078099</v>
      </c>
      <c r="C107">
        <v>7.7292799949645996</v>
      </c>
      <c r="D107">
        <v>110.25724792480401</v>
      </c>
      <c r="E107">
        <v>138</v>
      </c>
      <c r="F107" t="s">
        <v>18</v>
      </c>
      <c r="H107">
        <v>308</v>
      </c>
      <c r="I107">
        <v>212.36080932617099</v>
      </c>
      <c r="J107">
        <v>7.7239298820495597</v>
      </c>
      <c r="K107">
        <v>110.20597839355401</v>
      </c>
      <c r="L107">
        <v>138</v>
      </c>
      <c r="M107" t="s">
        <v>18</v>
      </c>
      <c r="O107">
        <f t="shared" si="16"/>
        <v>5.3501129150399507E-3</v>
      </c>
      <c r="P107">
        <f t="shared" si="10"/>
        <v>2.8623708203677279E-5</v>
      </c>
      <c r="Q107">
        <f t="shared" si="17"/>
        <v>5.126953125E-2</v>
      </c>
      <c r="R107">
        <f t="shared" si="11"/>
        <v>2.6285648345947266E-3</v>
      </c>
      <c r="S107">
        <f t="shared" si="12"/>
        <v>2.8914213180541992E-4</v>
      </c>
      <c r="T107">
        <f t="shared" si="13"/>
        <v>3.1776584000909718E-4</v>
      </c>
      <c r="U107">
        <f t="shared" si="14"/>
        <v>1.7825987770923025E-2</v>
      </c>
      <c r="AA107" s="3" t="str">
        <f t="shared" si="15"/>
        <v>-</v>
      </c>
    </row>
    <row r="108" spans="1:27" x14ac:dyDescent="0.25">
      <c r="A108">
        <v>25</v>
      </c>
      <c r="B108">
        <v>109.512794494628</v>
      </c>
      <c r="C108">
        <v>7.5353198051452601</v>
      </c>
      <c r="D108">
        <v>128.22834777832</v>
      </c>
      <c r="E108">
        <v>139</v>
      </c>
      <c r="F108" t="s">
        <v>25</v>
      </c>
      <c r="H108">
        <v>28</v>
      </c>
      <c r="I108">
        <v>162.62211608886699</v>
      </c>
      <c r="J108">
        <v>7.5237798690795898</v>
      </c>
      <c r="K108">
        <v>128.21232604980401</v>
      </c>
      <c r="L108">
        <v>139</v>
      </c>
      <c r="M108" t="s">
        <v>25</v>
      </c>
      <c r="O108">
        <f t="shared" si="16"/>
        <v>1.1539936065670275E-2</v>
      </c>
      <c r="P108">
        <f t="shared" si="10"/>
        <v>1.3317012439975756E-4</v>
      </c>
      <c r="Q108">
        <f t="shared" si="17"/>
        <v>1.6021728515994482E-2</v>
      </c>
      <c r="R108">
        <f t="shared" si="11"/>
        <v>2.5669578464023075E-4</v>
      </c>
      <c r="S108">
        <f t="shared" si="12"/>
        <v>2.8236536310425383E-5</v>
      </c>
      <c r="T108">
        <f t="shared" si="13"/>
        <v>1.6140666071018294E-4</v>
      </c>
      <c r="U108">
        <f t="shared" si="14"/>
        <v>1.2704592111129854E-2</v>
      </c>
      <c r="AA108" s="3" t="str">
        <f t="shared" si="15"/>
        <v>-</v>
      </c>
    </row>
    <row r="109" spans="1:27" x14ac:dyDescent="0.25">
      <c r="A109">
        <v>199</v>
      </c>
      <c r="B109">
        <v>138.63772583007801</v>
      </c>
      <c r="C109">
        <v>8.0717697143554599</v>
      </c>
      <c r="D109">
        <v>118.56006622314401</v>
      </c>
      <c r="E109">
        <v>140</v>
      </c>
      <c r="F109" t="s">
        <v>25</v>
      </c>
      <c r="H109">
        <v>209</v>
      </c>
      <c r="I109">
        <v>228.39131164550699</v>
      </c>
      <c r="J109">
        <v>8.0677995681762695</v>
      </c>
      <c r="K109">
        <v>118.575019836425</v>
      </c>
      <c r="L109">
        <v>140</v>
      </c>
      <c r="M109" t="s">
        <v>25</v>
      </c>
      <c r="O109">
        <f t="shared" ref="O109:O131" si="18">C109-J109</f>
        <v>3.970146179190337E-3</v>
      </c>
      <c r="P109">
        <f t="shared" si="10"/>
        <v>1.5762060684139631E-5</v>
      </c>
      <c r="Q109">
        <f t="shared" ref="Q109:Q131" si="19">D109-K109</f>
        <v>-1.4953613280994205E-2</v>
      </c>
      <c r="R109">
        <f t="shared" si="11"/>
        <v>2.2361055015752626E-4</v>
      </c>
      <c r="S109">
        <f t="shared" si="12"/>
        <v>2.4597160517327889E-5</v>
      </c>
      <c r="T109">
        <f t="shared" si="13"/>
        <v>4.0359221201467521E-5</v>
      </c>
      <c r="U109">
        <f t="shared" si="14"/>
        <v>6.3528907751878999E-3</v>
      </c>
      <c r="AA109" s="3" t="str">
        <f t="shared" si="15"/>
        <v>-</v>
      </c>
    </row>
    <row r="110" spans="1:27" x14ac:dyDescent="0.25">
      <c r="A110">
        <v>225</v>
      </c>
      <c r="B110">
        <v>99.518615722656193</v>
      </c>
      <c r="C110">
        <v>7.27366018295288</v>
      </c>
      <c r="D110">
        <v>116.938926696777</v>
      </c>
      <c r="E110">
        <v>141</v>
      </c>
      <c r="F110" t="s">
        <v>24</v>
      </c>
      <c r="H110">
        <v>236</v>
      </c>
      <c r="I110">
        <v>144.50541687011699</v>
      </c>
      <c r="J110">
        <v>7.2731800079345703</v>
      </c>
      <c r="K110">
        <v>116.95696258544901</v>
      </c>
      <c r="L110">
        <v>141</v>
      </c>
      <c r="M110" t="s">
        <v>24</v>
      </c>
      <c r="O110">
        <f t="shared" si="18"/>
        <v>4.801750183096587E-4</v>
      </c>
      <c r="P110">
        <f t="shared" si="10"/>
        <v>2.3056804820868106E-7</v>
      </c>
      <c r="Q110">
        <f t="shared" si="19"/>
        <v>-1.8035888672002898E-2</v>
      </c>
      <c r="R110">
        <f t="shared" si="11"/>
        <v>3.2529328018888245E-4</v>
      </c>
      <c r="S110">
        <f t="shared" si="12"/>
        <v>3.5782260820777069E-5</v>
      </c>
      <c r="T110">
        <f t="shared" si="13"/>
        <v>3.6012828868985749E-5</v>
      </c>
      <c r="U110">
        <f t="shared" si="14"/>
        <v>6.0010689771894596E-3</v>
      </c>
      <c r="AA110" s="3" t="str">
        <f t="shared" si="15"/>
        <v>-</v>
      </c>
    </row>
    <row r="111" spans="1:27" x14ac:dyDescent="0.25">
      <c r="A111">
        <v>72</v>
      </c>
      <c r="B111">
        <v>53.7673950195312</v>
      </c>
      <c r="C111">
        <v>7.6913499832153303</v>
      </c>
      <c r="D111">
        <v>123.78530120849599</v>
      </c>
      <c r="E111">
        <v>142</v>
      </c>
      <c r="F111" t="s">
        <v>22</v>
      </c>
      <c r="H111">
        <v>84</v>
      </c>
      <c r="I111">
        <v>102.68962097167901</v>
      </c>
      <c r="J111">
        <v>7.6752901077270499</v>
      </c>
      <c r="K111">
        <v>123.799766540527</v>
      </c>
      <c r="L111">
        <v>142</v>
      </c>
      <c r="M111" t="s">
        <v>22</v>
      </c>
      <c r="O111">
        <f t="shared" si="18"/>
        <v>1.6059875488280362E-2</v>
      </c>
      <c r="P111">
        <f t="shared" si="10"/>
        <v>2.579196006990684E-4</v>
      </c>
      <c r="Q111">
        <f t="shared" si="19"/>
        <v>-1.4465332031008415E-2</v>
      </c>
      <c r="R111">
        <f t="shared" si="11"/>
        <v>2.0924583076731805E-4</v>
      </c>
      <c r="S111">
        <f t="shared" si="12"/>
        <v>2.3017041384404987E-5</v>
      </c>
      <c r="T111">
        <f t="shared" si="13"/>
        <v>2.8093664208347338E-4</v>
      </c>
      <c r="U111">
        <f t="shared" si="14"/>
        <v>1.6761164699491304E-2</v>
      </c>
      <c r="AA111" s="3" t="str">
        <f t="shared" si="15"/>
        <v>-</v>
      </c>
    </row>
    <row r="112" spans="1:27" x14ac:dyDescent="0.25">
      <c r="A112">
        <v>207</v>
      </c>
      <c r="B112">
        <v>58.4662475585937</v>
      </c>
      <c r="C112">
        <v>6.4459800720214799</v>
      </c>
      <c r="D112">
        <v>118.134216308593</v>
      </c>
      <c r="E112">
        <v>143</v>
      </c>
      <c r="F112" t="s">
        <v>18</v>
      </c>
      <c r="H112">
        <v>218</v>
      </c>
      <c r="I112">
        <v>112.73826599121</v>
      </c>
      <c r="J112">
        <v>6.4633197784423801</v>
      </c>
      <c r="K112">
        <v>118.108222961425</v>
      </c>
      <c r="L112">
        <v>143</v>
      </c>
      <c r="M112" t="s">
        <v>18</v>
      </c>
      <c r="O112">
        <f t="shared" si="18"/>
        <v>-1.7339706420900214E-2</v>
      </c>
      <c r="P112">
        <f t="shared" si="10"/>
        <v>3.0066541876300808E-4</v>
      </c>
      <c r="Q112">
        <f t="shared" si="19"/>
        <v>2.5993347167997172E-2</v>
      </c>
      <c r="R112">
        <f t="shared" si="11"/>
        <v>6.7565409699602659E-4</v>
      </c>
      <c r="S112">
        <f t="shared" si="12"/>
        <v>7.4321950669562923E-5</v>
      </c>
      <c r="T112">
        <f t="shared" si="13"/>
        <v>3.7498736943257103E-4</v>
      </c>
      <c r="U112">
        <f t="shared" si="14"/>
        <v>1.9364590608442284E-2</v>
      </c>
      <c r="AA112" s="3" t="str">
        <f t="shared" si="15"/>
        <v>-</v>
      </c>
    </row>
    <row r="113" spans="1:27" x14ac:dyDescent="0.25">
      <c r="A113">
        <v>142</v>
      </c>
      <c r="B113">
        <v>86.120056152343693</v>
      </c>
      <c r="C113">
        <v>8.4753198623657209</v>
      </c>
      <c r="D113">
        <v>121.002220153808</v>
      </c>
      <c r="E113">
        <v>144</v>
      </c>
      <c r="F113" t="s">
        <v>24</v>
      </c>
      <c r="H113">
        <v>153</v>
      </c>
      <c r="I113">
        <v>102.55760192871</v>
      </c>
      <c r="J113">
        <v>8.4644098281860298</v>
      </c>
      <c r="K113">
        <v>120.991149902343</v>
      </c>
      <c r="L113">
        <v>144</v>
      </c>
      <c r="M113" t="s">
        <v>24</v>
      </c>
      <c r="O113">
        <f t="shared" si="18"/>
        <v>1.0910034179691053E-2</v>
      </c>
      <c r="P113">
        <f t="shared" si="10"/>
        <v>1.1902884580202702E-4</v>
      </c>
      <c r="Q113">
        <f t="shared" si="19"/>
        <v>1.1070251465000069E-2</v>
      </c>
      <c r="R113">
        <f t="shared" si="11"/>
        <v>1.2255046749833618E-4</v>
      </c>
      <c r="S113">
        <f t="shared" si="12"/>
        <v>1.348055142481698E-5</v>
      </c>
      <c r="T113">
        <f t="shared" si="13"/>
        <v>1.32509397226844E-4</v>
      </c>
      <c r="U113">
        <f t="shared" si="14"/>
        <v>1.1511272615434142E-2</v>
      </c>
      <c r="AA113" s="3" t="str">
        <f t="shared" si="15"/>
        <v>-</v>
      </c>
    </row>
    <row r="114" spans="1:27" x14ac:dyDescent="0.25">
      <c r="A114">
        <v>201</v>
      </c>
      <c r="B114">
        <v>64.953659057617102</v>
      </c>
      <c r="C114">
        <v>7.7074198722839302</v>
      </c>
      <c r="D114">
        <v>118.48219299316401</v>
      </c>
      <c r="E114">
        <v>145</v>
      </c>
      <c r="F114" t="s">
        <v>15</v>
      </c>
      <c r="H114">
        <v>211</v>
      </c>
      <c r="I114">
        <v>85.023132324218693</v>
      </c>
      <c r="J114">
        <v>7.6941599845886204</v>
      </c>
      <c r="K114">
        <v>118.48242950439401</v>
      </c>
      <c r="L114">
        <v>145</v>
      </c>
      <c r="M114" t="s">
        <v>15</v>
      </c>
      <c r="O114">
        <f t="shared" si="18"/>
        <v>1.3259887695309835E-2</v>
      </c>
      <c r="P114">
        <f t="shared" si="10"/>
        <v>1.7582462169222918E-4</v>
      </c>
      <c r="Q114">
        <f t="shared" si="19"/>
        <v>-2.3651122999979179E-4</v>
      </c>
      <c r="R114">
        <f t="shared" si="11"/>
        <v>5.5937561916014414E-8</v>
      </c>
      <c r="S114">
        <f t="shared" si="12"/>
        <v>6.1531318107615854E-9</v>
      </c>
      <c r="T114">
        <f t="shared" si="13"/>
        <v>1.7583077482403995E-4</v>
      </c>
      <c r="U114">
        <f t="shared" si="14"/>
        <v>1.3260119713789915E-2</v>
      </c>
      <c r="AA114" s="3" t="str">
        <f t="shared" si="15"/>
        <v>-</v>
      </c>
    </row>
    <row r="115" spans="1:27" x14ac:dyDescent="0.25">
      <c r="A115">
        <v>125</v>
      </c>
      <c r="B115">
        <v>86.900604248046804</v>
      </c>
      <c r="C115">
        <v>7.5388398170471103</v>
      </c>
      <c r="D115">
        <v>121.66013336181599</v>
      </c>
      <c r="E115">
        <v>146</v>
      </c>
      <c r="F115" t="s">
        <v>26</v>
      </c>
      <c r="H115">
        <v>134</v>
      </c>
      <c r="I115">
        <v>241.166244506835</v>
      </c>
      <c r="J115">
        <v>7.5474600791931099</v>
      </c>
      <c r="K115">
        <v>121.610389709472</v>
      </c>
      <c r="L115">
        <v>146</v>
      </c>
      <c r="M115" t="s">
        <v>26</v>
      </c>
      <c r="O115">
        <f t="shared" si="18"/>
        <v>-8.6202621459996465E-3</v>
      </c>
      <c r="P115">
        <f t="shared" si="10"/>
        <v>7.4308919465754437E-5</v>
      </c>
      <c r="Q115">
        <f t="shared" si="19"/>
        <v>4.9743652343991585E-2</v>
      </c>
      <c r="R115">
        <f t="shared" si="11"/>
        <v>2.4744309485198995E-3</v>
      </c>
      <c r="S115">
        <f t="shared" si="12"/>
        <v>2.7218740433718896E-4</v>
      </c>
      <c r="T115">
        <f t="shared" si="13"/>
        <v>3.464963238029434E-4</v>
      </c>
      <c r="U115">
        <f t="shared" si="14"/>
        <v>1.8614411723257424E-2</v>
      </c>
      <c r="AA115" s="3" t="str">
        <f t="shared" si="15"/>
        <v>-</v>
      </c>
    </row>
    <row r="116" spans="1:27" x14ac:dyDescent="0.25">
      <c r="A116">
        <v>112</v>
      </c>
      <c r="B116">
        <v>87.986961364746094</v>
      </c>
      <c r="C116">
        <v>9.04308986663818</v>
      </c>
      <c r="D116">
        <v>122.160179138183</v>
      </c>
      <c r="E116">
        <v>147</v>
      </c>
      <c r="F116" t="s">
        <v>30</v>
      </c>
      <c r="H116">
        <v>122</v>
      </c>
      <c r="I116">
        <v>110.93531036376901</v>
      </c>
      <c r="J116">
        <v>8.9960298538208008</v>
      </c>
      <c r="K116">
        <v>122.06125640869099</v>
      </c>
      <c r="L116">
        <v>147</v>
      </c>
      <c r="M116" t="s">
        <v>30</v>
      </c>
      <c r="O116">
        <f t="shared" si="18"/>
        <v>4.706001281737926E-2</v>
      </c>
      <c r="P116">
        <f t="shared" si="10"/>
        <v>2.2146448063719002E-3</v>
      </c>
      <c r="Q116">
        <f t="shared" si="19"/>
        <v>9.8922729492002759E-2</v>
      </c>
      <c r="R116">
        <f t="shared" si="11"/>
        <v>9.785706410147952E-3</v>
      </c>
      <c r="S116">
        <f t="shared" si="12"/>
        <v>1.0764277051162746E-3</v>
      </c>
      <c r="T116">
        <f t="shared" si="13"/>
        <v>3.2910725114881747E-3</v>
      </c>
      <c r="U116">
        <f t="shared" si="14"/>
        <v>5.7367870027465503E-2</v>
      </c>
      <c r="AA116" s="3" t="str">
        <f t="shared" si="15"/>
        <v>YES</v>
      </c>
    </row>
    <row r="117" spans="1:27" x14ac:dyDescent="0.25">
      <c r="A117">
        <v>302</v>
      </c>
      <c r="B117">
        <v>218.69709777832</v>
      </c>
      <c r="C117">
        <v>9.3169498443603498</v>
      </c>
      <c r="D117">
        <v>126.878326416015</v>
      </c>
      <c r="E117">
        <v>148</v>
      </c>
      <c r="F117" t="s">
        <v>21</v>
      </c>
      <c r="H117">
        <v>38</v>
      </c>
      <c r="I117">
        <v>186.30271911621</v>
      </c>
      <c r="J117">
        <v>9.3217897415161097</v>
      </c>
      <c r="K117">
        <v>126.93621063232401</v>
      </c>
      <c r="L117">
        <v>148</v>
      </c>
      <c r="M117" t="s">
        <v>21</v>
      </c>
      <c r="O117">
        <f t="shared" si="18"/>
        <v>-4.8398971557599424E-3</v>
      </c>
      <c r="P117">
        <f t="shared" si="10"/>
        <v>2.342460447833318E-5</v>
      </c>
      <c r="Q117">
        <f t="shared" si="19"/>
        <v>-5.7884216309005865E-2</v>
      </c>
      <c r="R117">
        <f t="shared" si="11"/>
        <v>3.3505824977077808E-3</v>
      </c>
      <c r="S117">
        <f t="shared" si="12"/>
        <v>3.685640747478559E-4</v>
      </c>
      <c r="T117">
        <f t="shared" si="13"/>
        <v>3.9198867922618909E-4</v>
      </c>
      <c r="U117">
        <f t="shared" si="14"/>
        <v>1.9798703978447404E-2</v>
      </c>
      <c r="AA117" s="3" t="str">
        <f t="shared" si="15"/>
        <v>-</v>
      </c>
    </row>
    <row r="118" spans="1:27" x14ac:dyDescent="0.25">
      <c r="A118">
        <v>65</v>
      </c>
      <c r="B118">
        <v>71.443824768066406</v>
      </c>
      <c r="C118">
        <v>7.7812600135803196</v>
      </c>
      <c r="D118">
        <v>124.221618652343</v>
      </c>
      <c r="E118">
        <v>149</v>
      </c>
      <c r="F118" t="s">
        <v>25</v>
      </c>
      <c r="H118">
        <v>73</v>
      </c>
      <c r="I118">
        <v>152.51025390625</v>
      </c>
      <c r="J118">
        <v>7.7877898216247496</v>
      </c>
      <c r="K118">
        <v>124.28768920898401</v>
      </c>
      <c r="L118">
        <v>149</v>
      </c>
      <c r="M118" t="s">
        <v>25</v>
      </c>
      <c r="O118">
        <f t="shared" si="18"/>
        <v>-6.529808044430041E-3</v>
      </c>
      <c r="P118">
        <f t="shared" si="10"/>
        <v>4.2638393097103277E-5</v>
      </c>
      <c r="Q118">
        <f t="shared" si="19"/>
        <v>-6.6070556641008693E-2</v>
      </c>
      <c r="R118">
        <f t="shared" si="11"/>
        <v>4.3653184548527379E-3</v>
      </c>
      <c r="S118">
        <f t="shared" si="12"/>
        <v>4.8018503003380118E-4</v>
      </c>
      <c r="T118">
        <f t="shared" si="13"/>
        <v>5.2282342313090451E-4</v>
      </c>
      <c r="U118">
        <f t="shared" si="14"/>
        <v>2.2865332342454692E-2</v>
      </c>
      <c r="AA118" s="3" t="str">
        <f t="shared" si="15"/>
        <v>-</v>
      </c>
    </row>
    <row r="119" spans="1:27" x14ac:dyDescent="0.25">
      <c r="A119">
        <v>229</v>
      </c>
      <c r="B119">
        <v>155.06019592285099</v>
      </c>
      <c r="C119">
        <v>7.4116802215576101</v>
      </c>
      <c r="D119">
        <v>116.48683166503901</v>
      </c>
      <c r="E119">
        <v>150</v>
      </c>
      <c r="F119" t="s">
        <v>25</v>
      </c>
      <c r="H119">
        <v>244</v>
      </c>
      <c r="I119">
        <v>233.07319641113199</v>
      </c>
      <c r="J119">
        <v>7.4082098007202104</v>
      </c>
      <c r="K119">
        <v>116.45188140869099</v>
      </c>
      <c r="L119">
        <v>150</v>
      </c>
      <c r="M119" t="s">
        <v>25</v>
      </c>
      <c r="O119">
        <f t="shared" si="18"/>
        <v>3.4704208373996792E-3</v>
      </c>
      <c r="P119">
        <f t="shared" si="10"/>
        <v>1.2043820788657891E-5</v>
      </c>
      <c r="Q119">
        <f t="shared" si="19"/>
        <v>3.4950256348011521E-2</v>
      </c>
      <c r="R119">
        <f t="shared" si="11"/>
        <v>1.2215204187917196E-3</v>
      </c>
      <c r="S119">
        <f t="shared" si="12"/>
        <v>1.3436724606708916E-4</v>
      </c>
      <c r="T119">
        <f t="shared" si="13"/>
        <v>1.4641106685574706E-4</v>
      </c>
      <c r="U119">
        <f t="shared" si="14"/>
        <v>1.2100044084867917E-2</v>
      </c>
      <c r="AA119" s="3" t="str">
        <f t="shared" si="15"/>
        <v>-</v>
      </c>
    </row>
    <row r="120" spans="1:27" x14ac:dyDescent="0.25">
      <c r="A120">
        <v>249</v>
      </c>
      <c r="B120">
        <v>99.260215759277301</v>
      </c>
      <c r="C120">
        <v>7.7138600349426198</v>
      </c>
      <c r="D120">
        <v>115.40389251708901</v>
      </c>
      <c r="E120">
        <v>151</v>
      </c>
      <c r="F120" t="s">
        <v>15</v>
      </c>
      <c r="H120">
        <v>255</v>
      </c>
      <c r="I120">
        <v>131.27523803710901</v>
      </c>
      <c r="J120">
        <v>7.7209100723266602</v>
      </c>
      <c r="K120">
        <v>115.634307861328</v>
      </c>
      <c r="L120">
        <v>151</v>
      </c>
      <c r="M120" t="s">
        <v>15</v>
      </c>
      <c r="O120">
        <f t="shared" si="18"/>
        <v>-7.0500373840403086E-3</v>
      </c>
      <c r="P120">
        <f t="shared" si="10"/>
        <v>4.9703027116365917E-5</v>
      </c>
      <c r="Q120">
        <f t="shared" si="19"/>
        <v>-0.23041534423899179</v>
      </c>
      <c r="R120">
        <f t="shared" si="11"/>
        <v>5.3091230860773088E-2</v>
      </c>
      <c r="S120">
        <f t="shared" si="12"/>
        <v>5.8400353946850394E-3</v>
      </c>
      <c r="T120">
        <f t="shared" si="13"/>
        <v>5.8897384218014057E-3</v>
      </c>
      <c r="U120">
        <f t="shared" si="14"/>
        <v>7.6744631224610144E-2</v>
      </c>
      <c r="AA120" s="3" t="str">
        <f t="shared" si="15"/>
        <v>YES</v>
      </c>
    </row>
    <row r="121" spans="1:27" x14ac:dyDescent="0.25">
      <c r="A121">
        <v>188</v>
      </c>
      <c r="B121">
        <v>45.8330268859863</v>
      </c>
      <c r="C121">
        <v>8.1648797988891602</v>
      </c>
      <c r="D121">
        <v>118.95378112792901</v>
      </c>
      <c r="E121">
        <v>152</v>
      </c>
      <c r="F121" t="s">
        <v>21</v>
      </c>
      <c r="H121">
        <v>339</v>
      </c>
      <c r="I121">
        <v>268.34921264648398</v>
      </c>
      <c r="J121">
        <v>8.1453304290771396</v>
      </c>
      <c r="K121">
        <v>118.62969207763599</v>
      </c>
      <c r="L121">
        <v>152</v>
      </c>
      <c r="M121" t="s">
        <v>21</v>
      </c>
      <c r="O121">
        <f t="shared" si="18"/>
        <v>1.9549369812020601E-2</v>
      </c>
      <c r="P121">
        <f t="shared" si="10"/>
        <v>3.8217786004714237E-4</v>
      </c>
      <c r="Q121">
        <f t="shared" si="19"/>
        <v>0.32408905029301138</v>
      </c>
      <c r="R121">
        <f t="shared" si="11"/>
        <v>0.10503371251982606</v>
      </c>
      <c r="S121">
        <f t="shared" si="12"/>
        <v>1.1553708377180866E-2</v>
      </c>
      <c r="T121">
        <f t="shared" si="13"/>
        <v>1.1935886237228008E-2</v>
      </c>
      <c r="U121">
        <f t="shared" si="14"/>
        <v>0.10925148162486405</v>
      </c>
      <c r="AA121" s="3" t="str">
        <f t="shared" si="15"/>
        <v>YES</v>
      </c>
    </row>
    <row r="122" spans="1:27" x14ac:dyDescent="0.25">
      <c r="A122">
        <v>156</v>
      </c>
      <c r="B122">
        <v>57.140979766845703</v>
      </c>
      <c r="C122">
        <v>9.63288974761962</v>
      </c>
      <c r="D122">
        <v>120.442459106445</v>
      </c>
      <c r="E122">
        <v>153</v>
      </c>
      <c r="F122" t="s">
        <v>25</v>
      </c>
      <c r="H122">
        <v>156</v>
      </c>
      <c r="I122">
        <v>82.548553466796804</v>
      </c>
      <c r="J122">
        <v>9.6586999893188406</v>
      </c>
      <c r="K122">
        <v>120.928428649902</v>
      </c>
      <c r="L122">
        <v>153</v>
      </c>
      <c r="M122" t="s">
        <v>25</v>
      </c>
      <c r="O122">
        <f t="shared" si="18"/>
        <v>-2.5810241699220526E-2</v>
      </c>
      <c r="P122">
        <f t="shared" si="10"/>
        <v>6.6616857657218211E-4</v>
      </c>
      <c r="Q122">
        <f t="shared" si="19"/>
        <v>-0.48596954345700283</v>
      </c>
      <c r="R122">
        <f t="shared" si="11"/>
        <v>0.23616639716780777</v>
      </c>
      <c r="S122">
        <f t="shared" si="12"/>
        <v>2.5978303688458854E-2</v>
      </c>
      <c r="T122">
        <f t="shared" si="13"/>
        <v>2.6644472265031034E-2</v>
      </c>
      <c r="U122">
        <f t="shared" si="14"/>
        <v>0.16323134584089857</v>
      </c>
      <c r="AA122" s="3" t="str">
        <f t="shared" si="15"/>
        <v>YES</v>
      </c>
    </row>
    <row r="123" spans="1:27" x14ac:dyDescent="0.25">
      <c r="A123">
        <v>235</v>
      </c>
      <c r="B123">
        <v>101.685752868652</v>
      </c>
      <c r="C123">
        <v>7.6258201599120996</v>
      </c>
      <c r="D123">
        <v>116.32752990722599</v>
      </c>
      <c r="E123">
        <v>154</v>
      </c>
      <c r="F123" t="s">
        <v>21</v>
      </c>
      <c r="H123">
        <v>243</v>
      </c>
      <c r="I123">
        <v>218.10322570800699</v>
      </c>
      <c r="J123">
        <v>7.6623902320861799</v>
      </c>
      <c r="K123">
        <v>116.427963256835</v>
      </c>
      <c r="L123">
        <v>154</v>
      </c>
      <c r="M123" t="s">
        <v>21</v>
      </c>
      <c r="O123">
        <f t="shared" si="18"/>
        <v>-3.6570072174080259E-2</v>
      </c>
      <c r="P123">
        <f t="shared" si="10"/>
        <v>1.3373701788174392E-3</v>
      </c>
      <c r="Q123">
        <f t="shared" si="19"/>
        <v>-0.10043334960900552</v>
      </c>
      <c r="R123">
        <f t="shared" si="11"/>
        <v>1.0086857713684729E-2</v>
      </c>
      <c r="S123">
        <f t="shared" si="12"/>
        <v>1.1095543485053201E-3</v>
      </c>
      <c r="T123">
        <f t="shared" si="13"/>
        <v>2.4469245273227593E-3</v>
      </c>
      <c r="U123">
        <f t="shared" si="14"/>
        <v>4.9466397961876699E-2</v>
      </c>
      <c r="AA123" s="3" t="str">
        <f t="shared" si="15"/>
        <v>YES</v>
      </c>
    </row>
    <row r="124" spans="1:27" x14ac:dyDescent="0.25">
      <c r="A124">
        <v>135</v>
      </c>
      <c r="B124">
        <v>56.767742156982401</v>
      </c>
      <c r="C124">
        <v>7.1131601333618102</v>
      </c>
      <c r="D124">
        <v>121.36122131347599</v>
      </c>
      <c r="E124">
        <v>155</v>
      </c>
      <c r="F124" t="s">
        <v>24</v>
      </c>
      <c r="H124">
        <v>155</v>
      </c>
      <c r="I124">
        <v>58.514724731445298</v>
      </c>
      <c r="J124">
        <v>6.9747500419616699</v>
      </c>
      <c r="K124">
        <v>121.01515197753901</v>
      </c>
      <c r="L124">
        <v>155</v>
      </c>
      <c r="M124" t="s">
        <v>24</v>
      </c>
      <c r="O124">
        <f t="shared" si="18"/>
        <v>0.13841009140014027</v>
      </c>
      <c r="P124">
        <f t="shared" si="10"/>
        <v>1.9157353401395183E-2</v>
      </c>
      <c r="Q124">
        <f t="shared" si="19"/>
        <v>0.34606933593698841</v>
      </c>
      <c r="R124">
        <f t="shared" si="11"/>
        <v>0.11976398527586814</v>
      </c>
      <c r="S124">
        <f t="shared" si="12"/>
        <v>1.3174038380345495E-2</v>
      </c>
      <c r="T124">
        <f t="shared" si="13"/>
        <v>3.233139178174068E-2</v>
      </c>
      <c r="U124">
        <f t="shared" si="14"/>
        <v>0.17980932061976287</v>
      </c>
      <c r="AA124" s="3" t="str">
        <f t="shared" si="15"/>
        <v>YES</v>
      </c>
    </row>
    <row r="125" spans="1:27" x14ac:dyDescent="0.25">
      <c r="A125">
        <v>219</v>
      </c>
      <c r="B125">
        <v>29.6440334320068</v>
      </c>
      <c r="C125">
        <v>7.9222898483276296</v>
      </c>
      <c r="D125">
        <v>117.53134155273401</v>
      </c>
      <c r="E125">
        <v>156</v>
      </c>
      <c r="F125" t="s">
        <v>15</v>
      </c>
      <c r="H125">
        <v>230</v>
      </c>
      <c r="I125">
        <v>7.0118541717529297</v>
      </c>
      <c r="J125">
        <v>7.9993901252746502</v>
      </c>
      <c r="K125">
        <v>117.403282165527</v>
      </c>
      <c r="L125">
        <v>156</v>
      </c>
      <c r="M125" t="s">
        <v>15</v>
      </c>
      <c r="O125">
        <f t="shared" si="18"/>
        <v>-7.7100276947020596E-2</v>
      </c>
      <c r="P125">
        <f t="shared" si="10"/>
        <v>5.9444527053072755E-3</v>
      </c>
      <c r="Q125">
        <f t="shared" si="19"/>
        <v>0.12805938720700283</v>
      </c>
      <c r="R125">
        <f t="shared" si="11"/>
        <v>1.639920665183308E-2</v>
      </c>
      <c r="S125">
        <f t="shared" si="12"/>
        <v>1.8039127317016389E-3</v>
      </c>
      <c r="T125">
        <f t="shared" si="13"/>
        <v>7.7483654370089144E-3</v>
      </c>
      <c r="U125">
        <f t="shared" si="14"/>
        <v>8.8024800124788208E-2</v>
      </c>
      <c r="AA125" s="3" t="str">
        <f t="shared" si="15"/>
        <v>YES</v>
      </c>
    </row>
    <row r="126" spans="1:27" x14ac:dyDescent="0.25">
      <c r="A126">
        <v>127</v>
      </c>
      <c r="B126">
        <v>65.595764160156193</v>
      </c>
      <c r="C126">
        <v>7.1306500434875399</v>
      </c>
      <c r="D126">
        <v>121.665840148925</v>
      </c>
      <c r="E126">
        <v>157</v>
      </c>
      <c r="F126" t="s">
        <v>15</v>
      </c>
      <c r="H126">
        <v>135</v>
      </c>
      <c r="I126">
        <v>63.127330780029297</v>
      </c>
      <c r="J126">
        <v>7.1039800643920898</v>
      </c>
      <c r="K126">
        <v>121.637657165527</v>
      </c>
      <c r="L126">
        <v>157</v>
      </c>
      <c r="M126" t="s">
        <v>15</v>
      </c>
      <c r="O126">
        <f t="shared" si="18"/>
        <v>2.6669979095450103E-2</v>
      </c>
      <c r="P126">
        <f t="shared" si="10"/>
        <v>7.1128778495174543E-4</v>
      </c>
      <c r="Q126">
        <f t="shared" si="19"/>
        <v>2.8182983397996964E-2</v>
      </c>
      <c r="R126">
        <f t="shared" si="11"/>
        <v>7.9428055321177247E-4</v>
      </c>
      <c r="S126">
        <f t="shared" si="12"/>
        <v>8.7370860853294978E-5</v>
      </c>
      <c r="T126">
        <f t="shared" si="13"/>
        <v>7.9865864580504035E-4</v>
      </c>
      <c r="U126">
        <f t="shared" si="14"/>
        <v>2.8260549283498373E-2</v>
      </c>
      <c r="AA126" s="3" t="str">
        <f t="shared" si="15"/>
        <v>-</v>
      </c>
    </row>
    <row r="127" spans="1:27" x14ac:dyDescent="0.25">
      <c r="A127">
        <v>291</v>
      </c>
      <c r="B127">
        <v>7.4296836853027299</v>
      </c>
      <c r="C127">
        <v>8.5548801422119105</v>
      </c>
      <c r="D127">
        <v>108.34039306640599</v>
      </c>
      <c r="E127">
        <v>158</v>
      </c>
      <c r="F127" t="s">
        <v>25</v>
      </c>
      <c r="H127">
        <v>316</v>
      </c>
      <c r="I127">
        <v>47.357063293457003</v>
      </c>
      <c r="J127">
        <v>8.5494003295898402</v>
      </c>
      <c r="K127">
        <v>108.33112335205</v>
      </c>
      <c r="L127">
        <v>158</v>
      </c>
      <c r="M127" t="s">
        <v>25</v>
      </c>
      <c r="O127">
        <f t="shared" si="18"/>
        <v>5.4798126220703125E-3</v>
      </c>
      <c r="P127">
        <f t="shared" si="10"/>
        <v>3.0028346373001114E-5</v>
      </c>
      <c r="Q127">
        <f t="shared" si="19"/>
        <v>9.2697143559945516E-3</v>
      </c>
      <c r="R127">
        <f t="shared" si="11"/>
        <v>8.5927604241731485E-5</v>
      </c>
      <c r="S127">
        <f t="shared" si="12"/>
        <v>9.4520364665904627E-6</v>
      </c>
      <c r="T127">
        <f t="shared" si="13"/>
        <v>3.948038283959158E-5</v>
      </c>
      <c r="U127">
        <f t="shared" si="14"/>
        <v>6.2833416936843075E-3</v>
      </c>
      <c r="AA127" s="3" t="str">
        <f t="shared" si="15"/>
        <v>-</v>
      </c>
    </row>
    <row r="128" spans="1:27" x14ac:dyDescent="0.25">
      <c r="A128">
        <v>290</v>
      </c>
      <c r="B128">
        <v>47.113895416259702</v>
      </c>
      <c r="C128">
        <v>8.0985403060912997</v>
      </c>
      <c r="D128">
        <v>108.57566070556599</v>
      </c>
      <c r="E128">
        <v>161</v>
      </c>
      <c r="F128" t="s">
        <v>21</v>
      </c>
      <c r="H128">
        <v>315</v>
      </c>
      <c r="I128">
        <v>84.393363952636705</v>
      </c>
      <c r="J128">
        <v>8.0901298522949201</v>
      </c>
      <c r="K128">
        <v>108.557693481445</v>
      </c>
      <c r="L128">
        <v>161</v>
      </c>
      <c r="M128" t="s">
        <v>21</v>
      </c>
      <c r="O128">
        <f t="shared" si="18"/>
        <v>8.4104537963796133E-3</v>
      </c>
      <c r="P128">
        <f t="shared" si="10"/>
        <v>7.073573306103625E-5</v>
      </c>
      <c r="Q128">
        <f t="shared" si="19"/>
        <v>1.7967224120994274E-2</v>
      </c>
      <c r="R128">
        <f t="shared" si="11"/>
        <v>3.2282114261403846E-4</v>
      </c>
      <c r="S128">
        <f t="shared" si="12"/>
        <v>3.5510325687544232E-5</v>
      </c>
      <c r="T128">
        <f t="shared" si="13"/>
        <v>1.0624605874858049E-4</v>
      </c>
      <c r="U128">
        <f t="shared" si="14"/>
        <v>1.0307572883495925E-2</v>
      </c>
      <c r="AA128" s="3" t="str">
        <f t="shared" si="15"/>
        <v>-</v>
      </c>
    </row>
    <row r="129" spans="1:27" x14ac:dyDescent="0.25">
      <c r="A129">
        <v>288</v>
      </c>
      <c r="B129">
        <v>63.578254699707003</v>
      </c>
      <c r="C129">
        <v>7.1839299201965297</v>
      </c>
      <c r="D129">
        <v>109.412803649902</v>
      </c>
      <c r="E129">
        <v>162</v>
      </c>
      <c r="F129" t="s">
        <v>20</v>
      </c>
      <c r="H129">
        <v>312</v>
      </c>
      <c r="I129">
        <v>94.692962646484304</v>
      </c>
      <c r="J129">
        <v>7.1754398345947203</v>
      </c>
      <c r="K129">
        <v>109.381141662597</v>
      </c>
      <c r="L129">
        <v>162</v>
      </c>
      <c r="M129" t="s">
        <v>20</v>
      </c>
      <c r="O129">
        <f t="shared" si="18"/>
        <v>8.4900856018093052E-3</v>
      </c>
      <c r="P129">
        <f t="shared" si="10"/>
        <v>7.2081553526049665E-5</v>
      </c>
      <c r="Q129">
        <f t="shared" si="19"/>
        <v>3.1661987305000139E-2</v>
      </c>
      <c r="R129">
        <f t="shared" si="11"/>
        <v>1.00248144010199E-3</v>
      </c>
      <c r="S129">
        <f t="shared" si="12"/>
        <v>1.1027295841121889E-4</v>
      </c>
      <c r="T129">
        <f t="shared" si="13"/>
        <v>1.8235451193726856E-4</v>
      </c>
      <c r="U129">
        <f t="shared" si="14"/>
        <v>1.3503870257717546E-2</v>
      </c>
      <c r="AA129" s="3" t="str">
        <f t="shared" si="15"/>
        <v>-</v>
      </c>
    </row>
    <row r="130" spans="1:27" x14ac:dyDescent="0.25">
      <c r="A130">
        <v>8</v>
      </c>
      <c r="B130">
        <v>53.883842468261697</v>
      </c>
      <c r="C130">
        <v>8.7886199951171804</v>
      </c>
      <c r="D130">
        <v>130.50645446777301</v>
      </c>
      <c r="E130">
        <v>163</v>
      </c>
      <c r="F130" t="s">
        <v>21</v>
      </c>
      <c r="H130">
        <v>9</v>
      </c>
      <c r="I130">
        <v>72.606750488281193</v>
      </c>
      <c r="J130">
        <v>8.7764797210693306</v>
      </c>
      <c r="K130">
        <v>130.53956604003901</v>
      </c>
      <c r="L130">
        <v>163</v>
      </c>
      <c r="M130" t="s">
        <v>21</v>
      </c>
      <c r="O130">
        <f t="shared" si="18"/>
        <v>1.2140274047849786E-2</v>
      </c>
      <c r="P130">
        <f t="shared" si="10"/>
        <v>1.4738625395689504E-4</v>
      </c>
      <c r="Q130">
        <f t="shared" si="19"/>
        <v>-3.3111572265994482E-2</v>
      </c>
      <c r="R130">
        <f t="shared" si="11"/>
        <v>1.096376217926175E-3</v>
      </c>
      <c r="S130">
        <f t="shared" si="12"/>
        <v>1.2060138397187924E-4</v>
      </c>
      <c r="T130">
        <f t="shared" si="13"/>
        <v>2.6798763792877428E-4</v>
      </c>
      <c r="U130">
        <f t="shared" si="14"/>
        <v>1.6370327972547595E-2</v>
      </c>
      <c r="AA130" s="3" t="str">
        <f t="shared" si="15"/>
        <v>-</v>
      </c>
    </row>
    <row r="131" spans="1:27" x14ac:dyDescent="0.25">
      <c r="A131">
        <v>312</v>
      </c>
      <c r="B131">
        <v>136.97674560546801</v>
      </c>
      <c r="C131">
        <v>7.8796801567077601</v>
      </c>
      <c r="D131">
        <v>121.018257141113</v>
      </c>
      <c r="E131">
        <v>167</v>
      </c>
      <c r="F131" t="s">
        <v>30</v>
      </c>
      <c r="H131">
        <v>150</v>
      </c>
      <c r="I131">
        <v>22.1664218902587</v>
      </c>
      <c r="J131">
        <v>7.8818597793579102</v>
      </c>
      <c r="K131">
        <v>121.15019989013599</v>
      </c>
      <c r="L131">
        <v>167</v>
      </c>
      <c r="M131" t="s">
        <v>30</v>
      </c>
      <c r="O131">
        <f t="shared" si="18"/>
        <v>-2.1796226501500371E-3</v>
      </c>
      <c r="P131">
        <f t="shared" si="10"/>
        <v>4.750754897047071E-6</v>
      </c>
      <c r="Q131">
        <f t="shared" si="19"/>
        <v>-0.13194274902299696</v>
      </c>
      <c r="R131">
        <f t="shared" si="11"/>
        <v>1.7408889019745567E-2</v>
      </c>
      <c r="S131">
        <f t="shared" si="12"/>
        <v>1.9149777921720122E-3</v>
      </c>
      <c r="T131">
        <f t="shared" si="13"/>
        <v>1.9197285470690592E-3</v>
      </c>
      <c r="U131">
        <f t="shared" si="14"/>
        <v>4.3814706972306217E-2</v>
      </c>
      <c r="AA131" s="3" t="str">
        <f t="shared" si="15"/>
        <v>YES</v>
      </c>
    </row>
    <row r="132" spans="1:27" x14ac:dyDescent="0.25">
      <c r="A132">
        <v>87</v>
      </c>
      <c r="B132">
        <v>34.030895233154297</v>
      </c>
      <c r="C132">
        <v>7.8586702346801696</v>
      </c>
      <c r="D132">
        <v>123.246116638183</v>
      </c>
      <c r="E132">
        <v>168</v>
      </c>
      <c r="F132" t="s">
        <v>27</v>
      </c>
      <c r="AA132" s="4" t="s">
        <v>11</v>
      </c>
    </row>
    <row r="133" spans="1:27" x14ac:dyDescent="0.25">
      <c r="A133">
        <v>126</v>
      </c>
      <c r="B133">
        <v>235.57849121093699</v>
      </c>
      <c r="C133">
        <v>7.4854998588562003</v>
      </c>
      <c r="D133">
        <v>121.692977905273</v>
      </c>
      <c r="E133">
        <v>169</v>
      </c>
      <c r="F133" t="s">
        <v>15</v>
      </c>
      <c r="H133">
        <v>131</v>
      </c>
      <c r="I133">
        <v>160.67938232421801</v>
      </c>
      <c r="J133">
        <v>7.4862899780273402</v>
      </c>
      <c r="K133">
        <v>121.65947723388599</v>
      </c>
      <c r="L133">
        <v>169</v>
      </c>
      <c r="M133" t="s">
        <v>15</v>
      </c>
      <c r="O133">
        <f t="shared" ref="O133:O164" si="20">C133-J133</f>
        <v>-7.9011917113991359E-4</v>
      </c>
      <c r="P133">
        <f t="shared" si="10"/>
        <v>6.2428830460282406E-7</v>
      </c>
      <c r="Q133">
        <f t="shared" ref="Q133:Q164" si="21">D133-K133</f>
        <v>3.3500671387002967E-2</v>
      </c>
      <c r="R133">
        <f t="shared" si="11"/>
        <v>1.1222949833799593E-3</v>
      </c>
      <c r="S133">
        <f t="shared" si="12"/>
        <v>1.2345244817179552E-4</v>
      </c>
      <c r="T133">
        <f t="shared" si="13"/>
        <v>1.2407673647639835E-4</v>
      </c>
      <c r="U133">
        <f t="shared" si="14"/>
        <v>1.1138973762263665E-2</v>
      </c>
      <c r="AA133" s="3" t="str">
        <f t="shared" si="15"/>
        <v>-</v>
      </c>
    </row>
    <row r="134" spans="1:27" x14ac:dyDescent="0.25">
      <c r="A134">
        <v>160</v>
      </c>
      <c r="B134">
        <v>48.008152008056598</v>
      </c>
      <c r="C134">
        <v>9.0041904449462802</v>
      </c>
      <c r="D134">
        <v>120.307472229003</v>
      </c>
      <c r="E134">
        <v>170</v>
      </c>
      <c r="F134" t="s">
        <v>15</v>
      </c>
      <c r="H134">
        <v>168</v>
      </c>
      <c r="I134">
        <v>59.505657196044901</v>
      </c>
      <c r="J134">
        <v>8.9970798492431605</v>
      </c>
      <c r="K134">
        <v>120.34023284912099</v>
      </c>
      <c r="L134">
        <v>170</v>
      </c>
      <c r="M134" t="s">
        <v>15</v>
      </c>
      <c r="O134">
        <f t="shared" si="20"/>
        <v>7.1105957031196709E-3</v>
      </c>
      <c r="P134">
        <f t="shared" ref="P134:P197" si="22">(O134)^2</f>
        <v>5.0560571253223927E-5</v>
      </c>
      <c r="Q134">
        <f t="shared" si="21"/>
        <v>-3.2760620117997519E-2</v>
      </c>
      <c r="R134">
        <f t="shared" ref="R134:R197" si="23">(Q134)^2</f>
        <v>1.0732582305157438E-3</v>
      </c>
      <c r="S134">
        <f t="shared" ref="S134:S197" si="24">0.11*R134</f>
        <v>1.1805840535673181E-4</v>
      </c>
      <c r="T134">
        <f t="shared" ref="T134:T197" si="25">P134+S134</f>
        <v>1.6861897660995574E-4</v>
      </c>
      <c r="U134">
        <f t="shared" ref="U134:U197" si="26">SQRT(T134)</f>
        <v>1.2985336984843934E-2</v>
      </c>
      <c r="AA134" s="3" t="str">
        <f t="shared" ref="AA134:AA197" si="27">IF(U134&gt;0.04325964, "YES", "-")</f>
        <v>-</v>
      </c>
    </row>
    <row r="135" spans="1:27" x14ac:dyDescent="0.25">
      <c r="A135">
        <v>191</v>
      </c>
      <c r="B135">
        <v>25.909500122070298</v>
      </c>
      <c r="C135">
        <v>7.5369501113891602</v>
      </c>
      <c r="D135">
        <v>118.924713134765</v>
      </c>
      <c r="E135">
        <v>171</v>
      </c>
      <c r="F135" t="s">
        <v>17</v>
      </c>
      <c r="H135">
        <v>202</v>
      </c>
      <c r="I135">
        <v>91.615127563476506</v>
      </c>
      <c r="J135">
        <v>7.5025300979614196</v>
      </c>
      <c r="K135">
        <v>118.811462402343</v>
      </c>
      <c r="L135">
        <v>171</v>
      </c>
      <c r="M135" t="s">
        <v>17</v>
      </c>
      <c r="O135">
        <f t="shared" si="20"/>
        <v>3.4420013427740592E-2</v>
      </c>
      <c r="P135">
        <f t="shared" si="22"/>
        <v>1.1847373243658427E-3</v>
      </c>
      <c r="Q135">
        <f t="shared" si="21"/>
        <v>0.1132507324220029</v>
      </c>
      <c r="R135">
        <f t="shared" si="23"/>
        <v>1.2825728394120099E-2</v>
      </c>
      <c r="S135">
        <f t="shared" si="24"/>
        <v>1.410830123353211E-3</v>
      </c>
      <c r="T135">
        <f t="shared" si="25"/>
        <v>2.5955674477190537E-3</v>
      </c>
      <c r="U135">
        <f t="shared" si="26"/>
        <v>5.0946711844034188E-2</v>
      </c>
      <c r="AA135" s="3" t="str">
        <f t="shared" si="27"/>
        <v>YES</v>
      </c>
    </row>
    <row r="136" spans="1:27" x14ac:dyDescent="0.25">
      <c r="A136">
        <v>214</v>
      </c>
      <c r="B136">
        <v>35.165557861328097</v>
      </c>
      <c r="C136">
        <v>7.1257600784301696</v>
      </c>
      <c r="D136">
        <v>117.685493469238</v>
      </c>
      <c r="E136">
        <v>172</v>
      </c>
      <c r="F136" t="s">
        <v>27</v>
      </c>
      <c r="H136">
        <v>231</v>
      </c>
      <c r="I136">
        <v>81.228462219238196</v>
      </c>
      <c r="J136">
        <v>7.1041998863220197</v>
      </c>
      <c r="K136">
        <v>117.43618011474599</v>
      </c>
      <c r="L136">
        <v>172</v>
      </c>
      <c r="M136" t="s">
        <v>27</v>
      </c>
      <c r="O136">
        <f t="shared" si="20"/>
        <v>2.1560192108149856E-2</v>
      </c>
      <c r="P136">
        <f t="shared" si="22"/>
        <v>4.6484188374032735E-4</v>
      </c>
      <c r="Q136">
        <f t="shared" si="21"/>
        <v>0.24931335449200276</v>
      </c>
      <c r="R136">
        <f t="shared" si="23"/>
        <v>6.2157148728055035E-2</v>
      </c>
      <c r="S136">
        <f t="shared" si="24"/>
        <v>6.8372863600860536E-3</v>
      </c>
      <c r="T136">
        <f t="shared" si="25"/>
        <v>7.3021282438263807E-3</v>
      </c>
      <c r="U136">
        <f t="shared" si="26"/>
        <v>8.545249115050059E-2</v>
      </c>
      <c r="AA136" s="3" t="str">
        <f t="shared" si="27"/>
        <v>YES</v>
      </c>
    </row>
    <row r="137" spans="1:27" x14ac:dyDescent="0.25">
      <c r="A137">
        <v>213</v>
      </c>
      <c r="B137">
        <v>61.541091918945298</v>
      </c>
      <c r="C137">
        <v>8.8442201614379794</v>
      </c>
      <c r="D137">
        <v>117.77967834472599</v>
      </c>
      <c r="E137">
        <v>173</v>
      </c>
      <c r="F137" t="s">
        <v>21</v>
      </c>
      <c r="H137">
        <v>226</v>
      </c>
      <c r="I137">
        <v>123.080924987792</v>
      </c>
      <c r="J137">
        <v>8.7997398376464808</v>
      </c>
      <c r="K137">
        <v>117.535552978515</v>
      </c>
      <c r="L137">
        <v>173</v>
      </c>
      <c r="M137" t="s">
        <v>21</v>
      </c>
      <c r="O137">
        <f t="shared" si="20"/>
        <v>4.4480323791498577E-2</v>
      </c>
      <c r="P137">
        <f t="shared" si="22"/>
        <v>1.9784992045965544E-3</v>
      </c>
      <c r="Q137">
        <f t="shared" si="21"/>
        <v>0.24412536621099434</v>
      </c>
      <c r="R137">
        <f t="shared" si="23"/>
        <v>5.95971944276521E-2</v>
      </c>
      <c r="S137">
        <f t="shared" si="24"/>
        <v>6.5556913870417309E-3</v>
      </c>
      <c r="T137">
        <f t="shared" si="25"/>
        <v>8.5341905916382858E-3</v>
      </c>
      <c r="U137">
        <f t="shared" si="26"/>
        <v>9.2380683000496844E-2</v>
      </c>
      <c r="AA137" s="3" t="str">
        <f t="shared" si="27"/>
        <v>YES</v>
      </c>
    </row>
    <row r="138" spans="1:27" x14ac:dyDescent="0.25">
      <c r="A138">
        <v>248</v>
      </c>
      <c r="B138">
        <v>29.7652378082275</v>
      </c>
      <c r="C138">
        <v>6.1210699081420898</v>
      </c>
      <c r="D138">
        <v>115.45171356201099</v>
      </c>
      <c r="E138">
        <v>174</v>
      </c>
      <c r="F138" t="s">
        <v>28</v>
      </c>
      <c r="H138">
        <v>261</v>
      </c>
      <c r="I138">
        <v>59.439659118652301</v>
      </c>
      <c r="J138">
        <v>6.11089992523193</v>
      </c>
      <c r="K138">
        <v>115.44943237304599</v>
      </c>
      <c r="L138">
        <v>174</v>
      </c>
      <c r="M138" t="s">
        <v>28</v>
      </c>
      <c r="O138">
        <f t="shared" si="20"/>
        <v>1.0169982910159803E-2</v>
      </c>
      <c r="P138">
        <f t="shared" si="22"/>
        <v>1.0342855239294245E-4</v>
      </c>
      <c r="Q138">
        <f t="shared" si="21"/>
        <v>2.2811889650000694E-3</v>
      </c>
      <c r="R138">
        <f t="shared" si="23"/>
        <v>5.2038230940380879E-6</v>
      </c>
      <c r="S138">
        <f t="shared" si="24"/>
        <v>5.7242054034418971E-7</v>
      </c>
      <c r="T138">
        <f t="shared" si="25"/>
        <v>1.0400097293328664E-4</v>
      </c>
      <c r="U138">
        <f t="shared" si="26"/>
        <v>1.0198086729052987E-2</v>
      </c>
      <c r="AA138" s="3" t="str">
        <f t="shared" si="27"/>
        <v>-</v>
      </c>
    </row>
    <row r="139" spans="1:27" x14ac:dyDescent="0.25">
      <c r="A139">
        <v>299</v>
      </c>
      <c r="B139">
        <v>29.526624679565401</v>
      </c>
      <c r="C139">
        <v>8.7414598464965803</v>
      </c>
      <c r="D139">
        <v>103.050567626953</v>
      </c>
      <c r="E139">
        <v>175</v>
      </c>
      <c r="F139" t="s">
        <v>20</v>
      </c>
      <c r="H139">
        <v>324</v>
      </c>
      <c r="I139">
        <v>62.809207916259702</v>
      </c>
      <c r="J139">
        <v>8.74475002288818</v>
      </c>
      <c r="K139">
        <v>103.04033660888599</v>
      </c>
      <c r="L139">
        <v>175</v>
      </c>
      <c r="M139" t="s">
        <v>20</v>
      </c>
      <c r="O139">
        <f t="shared" si="20"/>
        <v>-3.2901763915997861E-3</v>
      </c>
      <c r="P139">
        <f t="shared" si="22"/>
        <v>1.0825260687840589E-5</v>
      </c>
      <c r="Q139">
        <f t="shared" si="21"/>
        <v>1.0231018067003106E-2</v>
      </c>
      <c r="R139">
        <f t="shared" si="23"/>
        <v>1.0467373068734397E-4</v>
      </c>
      <c r="S139">
        <f t="shared" si="24"/>
        <v>1.1514110375607837E-5</v>
      </c>
      <c r="T139">
        <f t="shared" si="25"/>
        <v>2.2339371063448425E-5</v>
      </c>
      <c r="U139">
        <f t="shared" si="26"/>
        <v>4.726454386053929E-3</v>
      </c>
      <c r="AA139" s="3" t="str">
        <f t="shared" si="27"/>
        <v>-</v>
      </c>
    </row>
    <row r="140" spans="1:27" x14ac:dyDescent="0.25">
      <c r="A140">
        <v>118</v>
      </c>
      <c r="B140">
        <v>54.933357238769503</v>
      </c>
      <c r="C140">
        <v>7.08929014205932</v>
      </c>
      <c r="D140">
        <v>122.03263854980401</v>
      </c>
      <c r="E140">
        <v>176</v>
      </c>
      <c r="F140" t="s">
        <v>26</v>
      </c>
      <c r="H140">
        <v>127</v>
      </c>
      <c r="I140">
        <v>95.119384765625</v>
      </c>
      <c r="J140">
        <v>7.0836200714111301</v>
      </c>
      <c r="K140">
        <v>122.011413574218</v>
      </c>
      <c r="L140">
        <v>176</v>
      </c>
      <c r="M140" t="s">
        <v>26</v>
      </c>
      <c r="O140">
        <f t="shared" si="20"/>
        <v>5.6700706481898067E-3</v>
      </c>
      <c r="P140">
        <f t="shared" si="22"/>
        <v>3.2149701155463571E-5</v>
      </c>
      <c r="Q140">
        <f t="shared" si="21"/>
        <v>2.1224975586008554E-2</v>
      </c>
      <c r="R140">
        <f t="shared" si="23"/>
        <v>4.5049958862665917E-4</v>
      </c>
      <c r="S140">
        <f t="shared" si="24"/>
        <v>4.9554954748932508E-5</v>
      </c>
      <c r="T140">
        <f t="shared" si="25"/>
        <v>8.1704655904396079E-5</v>
      </c>
      <c r="U140">
        <f t="shared" si="26"/>
        <v>9.039062777987333E-3</v>
      </c>
      <c r="AA140" s="3" t="str">
        <f t="shared" si="27"/>
        <v>-</v>
      </c>
    </row>
    <row r="141" spans="1:27" x14ac:dyDescent="0.25">
      <c r="A141">
        <v>180</v>
      </c>
      <c r="B141">
        <v>249.52467346191401</v>
      </c>
      <c r="C141">
        <v>8.5313796997070295</v>
      </c>
      <c r="D141">
        <v>119.59925842285099</v>
      </c>
      <c r="E141">
        <v>177</v>
      </c>
      <c r="F141" t="s">
        <v>23</v>
      </c>
      <c r="H141">
        <v>336</v>
      </c>
      <c r="I141">
        <v>380.33215332031199</v>
      </c>
      <c r="J141">
        <v>8.5279302597045898</v>
      </c>
      <c r="K141">
        <v>119.55874633789</v>
      </c>
      <c r="L141">
        <v>177</v>
      </c>
      <c r="M141" t="s">
        <v>23</v>
      </c>
      <c r="O141">
        <f t="shared" si="20"/>
        <v>3.4494400024396299E-3</v>
      </c>
      <c r="P141">
        <f t="shared" si="22"/>
        <v>1.1898636330430714E-5</v>
      </c>
      <c r="Q141">
        <f t="shared" si="21"/>
        <v>4.0512084960994343E-2</v>
      </c>
      <c r="R141">
        <f t="shared" si="23"/>
        <v>1.6412290278868241E-3</v>
      </c>
      <c r="S141">
        <f t="shared" si="24"/>
        <v>1.8053519306755064E-4</v>
      </c>
      <c r="T141">
        <f t="shared" si="25"/>
        <v>1.9243382939798136E-4</v>
      </c>
      <c r="U141">
        <f t="shared" si="26"/>
        <v>1.3872052097580276E-2</v>
      </c>
      <c r="AA141" s="3" t="str">
        <f t="shared" si="27"/>
        <v>-</v>
      </c>
    </row>
    <row r="142" spans="1:27" x14ac:dyDescent="0.25">
      <c r="A142">
        <v>246</v>
      </c>
      <c r="B142">
        <v>58.323989868163999</v>
      </c>
      <c r="C142">
        <v>7.5430197715759197</v>
      </c>
      <c r="D142">
        <v>115.59765625</v>
      </c>
      <c r="E142">
        <v>178</v>
      </c>
      <c r="F142" t="s">
        <v>26</v>
      </c>
      <c r="H142">
        <v>257</v>
      </c>
      <c r="I142">
        <v>98.218254089355398</v>
      </c>
      <c r="J142">
        <v>7.53652000427246</v>
      </c>
      <c r="K142">
        <v>115.575393676757</v>
      </c>
      <c r="L142">
        <v>178</v>
      </c>
      <c r="M142" t="s">
        <v>26</v>
      </c>
      <c r="O142">
        <f t="shared" si="20"/>
        <v>6.4997673034596914E-3</v>
      </c>
      <c r="P142">
        <f t="shared" si="22"/>
        <v>4.2246974999123669E-5</v>
      </c>
      <c r="Q142">
        <f t="shared" si="21"/>
        <v>2.2262573242997519E-2</v>
      </c>
      <c r="R142">
        <f t="shared" si="23"/>
        <v>4.9562216739982906E-4</v>
      </c>
      <c r="S142">
        <f t="shared" si="24"/>
        <v>5.4518438413981194E-5</v>
      </c>
      <c r="T142">
        <f t="shared" si="25"/>
        <v>9.6765413413104869E-5</v>
      </c>
      <c r="U142">
        <f t="shared" si="26"/>
        <v>9.8369412630707961E-3</v>
      </c>
      <c r="AA142" s="3" t="str">
        <f t="shared" si="27"/>
        <v>-</v>
      </c>
    </row>
    <row r="143" spans="1:27" x14ac:dyDescent="0.25">
      <c r="A143">
        <v>195</v>
      </c>
      <c r="B143">
        <v>164.29005432128901</v>
      </c>
      <c r="C143">
        <v>7.9920601844787598</v>
      </c>
      <c r="D143">
        <v>118.68340301513599</v>
      </c>
      <c r="E143">
        <v>180</v>
      </c>
      <c r="F143" t="s">
        <v>21</v>
      </c>
      <c r="H143">
        <v>206</v>
      </c>
      <c r="I143">
        <v>340.496978759765</v>
      </c>
      <c r="J143">
        <v>7.9900698661804199</v>
      </c>
      <c r="K143">
        <v>118.64006805419901</v>
      </c>
      <c r="L143">
        <v>180</v>
      </c>
      <c r="M143" t="s">
        <v>21</v>
      </c>
      <c r="O143">
        <f t="shared" si="20"/>
        <v>1.9903182983398438E-3</v>
      </c>
      <c r="P143">
        <f t="shared" si="22"/>
        <v>3.9613669287064113E-6</v>
      </c>
      <c r="Q143">
        <f t="shared" si="21"/>
        <v>4.3334960936988409E-2</v>
      </c>
      <c r="R143">
        <f t="shared" si="23"/>
        <v>1.8779188394103113E-3</v>
      </c>
      <c r="S143">
        <f t="shared" si="24"/>
        <v>2.0657107233513426E-4</v>
      </c>
      <c r="T143">
        <f t="shared" si="25"/>
        <v>2.1053243926384067E-4</v>
      </c>
      <c r="U143">
        <f t="shared" si="26"/>
        <v>1.4509736016338846E-2</v>
      </c>
      <c r="AA143" s="3" t="str">
        <f t="shared" si="27"/>
        <v>-</v>
      </c>
    </row>
    <row r="144" spans="1:27" x14ac:dyDescent="0.25">
      <c r="A144">
        <v>166</v>
      </c>
      <c r="B144">
        <v>133.86799621582</v>
      </c>
      <c r="C144">
        <v>7.0900797843933097</v>
      </c>
      <c r="D144">
        <v>120.08754730224599</v>
      </c>
      <c r="E144">
        <v>181</v>
      </c>
      <c r="F144" t="s">
        <v>15</v>
      </c>
      <c r="H144">
        <v>176</v>
      </c>
      <c r="I144">
        <v>357.65582275390602</v>
      </c>
      <c r="J144">
        <v>7.0869498252868599</v>
      </c>
      <c r="K144">
        <v>120.090187072753</v>
      </c>
      <c r="L144">
        <v>181</v>
      </c>
      <c r="M144" t="s">
        <v>15</v>
      </c>
      <c r="O144">
        <f t="shared" si="20"/>
        <v>3.1299591064497534E-3</v>
      </c>
      <c r="P144">
        <f t="shared" si="22"/>
        <v>9.7966440080477387E-6</v>
      </c>
      <c r="Q144">
        <f t="shared" si="21"/>
        <v>-2.6397705070024813E-3</v>
      </c>
      <c r="R144">
        <f t="shared" si="23"/>
        <v>6.9683883296401371E-6</v>
      </c>
      <c r="S144">
        <f t="shared" si="24"/>
        <v>7.6652271626041511E-7</v>
      </c>
      <c r="T144">
        <f t="shared" si="25"/>
        <v>1.0563166724308154E-5</v>
      </c>
      <c r="U144">
        <f t="shared" si="26"/>
        <v>3.250102571351888E-3</v>
      </c>
      <c r="AA144" s="3" t="str">
        <f t="shared" si="27"/>
        <v>-</v>
      </c>
    </row>
    <row r="145" spans="1:27" x14ac:dyDescent="0.25">
      <c r="A145">
        <v>20</v>
      </c>
      <c r="B145">
        <v>251.11589050292901</v>
      </c>
      <c r="C145">
        <v>8.4702196121215803</v>
      </c>
      <c r="D145">
        <v>128.51068115234301</v>
      </c>
      <c r="E145">
        <v>182</v>
      </c>
      <c r="F145" t="s">
        <v>25</v>
      </c>
      <c r="H145">
        <v>23</v>
      </c>
      <c r="I145">
        <v>322.11788940429602</v>
      </c>
      <c r="J145">
        <v>8.4692401885986293</v>
      </c>
      <c r="K145">
        <v>128.51255798339801</v>
      </c>
      <c r="L145">
        <v>182</v>
      </c>
      <c r="M145" t="s">
        <v>25</v>
      </c>
      <c r="O145">
        <f t="shared" si="20"/>
        <v>9.7942352295099511E-4</v>
      </c>
      <c r="P145">
        <f t="shared" si="22"/>
        <v>9.5927043730973844E-7</v>
      </c>
      <c r="Q145">
        <f t="shared" si="21"/>
        <v>-1.8768310550001388E-3</v>
      </c>
      <c r="R145">
        <f t="shared" si="23"/>
        <v>3.522494809012934E-6</v>
      </c>
      <c r="S145">
        <f t="shared" si="24"/>
        <v>3.8747442899142277E-7</v>
      </c>
      <c r="T145">
        <f t="shared" si="25"/>
        <v>1.3467448663011612E-6</v>
      </c>
      <c r="U145">
        <f t="shared" si="26"/>
        <v>1.1604933719333175E-3</v>
      </c>
      <c r="AA145" s="3" t="str">
        <f t="shared" si="27"/>
        <v>-</v>
      </c>
    </row>
    <row r="146" spans="1:27" x14ac:dyDescent="0.25">
      <c r="A146">
        <v>43</v>
      </c>
      <c r="B146">
        <v>89.793869018554602</v>
      </c>
      <c r="C146">
        <v>9.4393796920776296</v>
      </c>
      <c r="D146">
        <v>125.999473571777</v>
      </c>
      <c r="E146">
        <v>183</v>
      </c>
      <c r="F146" t="s">
        <v>23</v>
      </c>
      <c r="H146">
        <v>48</v>
      </c>
      <c r="I146">
        <v>141.30152893066401</v>
      </c>
      <c r="J146">
        <v>9.4354496002197195</v>
      </c>
      <c r="K146">
        <v>125.986602783203</v>
      </c>
      <c r="L146">
        <v>183</v>
      </c>
      <c r="M146" t="s">
        <v>23</v>
      </c>
      <c r="O146">
        <f t="shared" si="20"/>
        <v>3.9300918579101563E-3</v>
      </c>
      <c r="P146">
        <f t="shared" si="22"/>
        <v>1.5445622011611704E-5</v>
      </c>
      <c r="Q146">
        <f t="shared" si="21"/>
        <v>1.2870788574005587E-2</v>
      </c>
      <c r="R146">
        <f t="shared" si="23"/>
        <v>1.6565719851675278E-4</v>
      </c>
      <c r="S146">
        <f t="shared" si="24"/>
        <v>1.8222291836842804E-5</v>
      </c>
      <c r="T146">
        <f t="shared" si="25"/>
        <v>3.3667913848454511E-5</v>
      </c>
      <c r="U146">
        <f t="shared" si="26"/>
        <v>5.8024058672635536E-3</v>
      </c>
      <c r="AA146" s="3" t="str">
        <f t="shared" si="27"/>
        <v>-</v>
      </c>
    </row>
    <row r="147" spans="1:27" x14ac:dyDescent="0.25">
      <c r="A147">
        <v>48</v>
      </c>
      <c r="B147">
        <v>104.39858245849599</v>
      </c>
      <c r="C147">
        <v>9.4645204544067294</v>
      </c>
      <c r="D147">
        <v>125.59307098388599</v>
      </c>
      <c r="E147">
        <v>186</v>
      </c>
      <c r="F147" t="s">
        <v>26</v>
      </c>
      <c r="H147">
        <v>53</v>
      </c>
      <c r="I147">
        <v>138.25988769531199</v>
      </c>
      <c r="J147">
        <v>9.4623603820800692</v>
      </c>
      <c r="K147">
        <v>125.59317779541</v>
      </c>
      <c r="L147">
        <v>186</v>
      </c>
      <c r="M147" t="s">
        <v>26</v>
      </c>
      <c r="O147">
        <f t="shared" si="20"/>
        <v>2.1600723266601563E-3</v>
      </c>
      <c r="P147">
        <f t="shared" si="22"/>
        <v>4.6659124564030208E-6</v>
      </c>
      <c r="Q147">
        <f t="shared" si="21"/>
        <v>-1.0681152400593419E-4</v>
      </c>
      <c r="R147">
        <f t="shared" si="23"/>
        <v>1.1408701660470255E-8</v>
      </c>
      <c r="S147">
        <f t="shared" si="24"/>
        <v>1.2549571826517281E-9</v>
      </c>
      <c r="T147">
        <f t="shared" si="25"/>
        <v>4.6671674135856727E-6</v>
      </c>
      <c r="U147">
        <f t="shared" si="26"/>
        <v>2.1603627967509698E-3</v>
      </c>
      <c r="AA147" s="3" t="str">
        <f t="shared" si="27"/>
        <v>-</v>
      </c>
    </row>
    <row r="148" spans="1:27" x14ac:dyDescent="0.25">
      <c r="A148">
        <v>221</v>
      </c>
      <c r="B148">
        <v>185.73332214355401</v>
      </c>
      <c r="C148">
        <v>8.3197698593139595</v>
      </c>
      <c r="D148">
        <v>117.081993103027</v>
      </c>
      <c r="E148">
        <v>187</v>
      </c>
      <c r="F148" t="s">
        <v>18</v>
      </c>
      <c r="H148">
        <v>233</v>
      </c>
      <c r="I148">
        <v>296.892578125</v>
      </c>
      <c r="J148">
        <v>8.3118400573730398</v>
      </c>
      <c r="K148">
        <v>117.019248962402</v>
      </c>
      <c r="L148">
        <v>187</v>
      </c>
      <c r="M148" t="s">
        <v>18</v>
      </c>
      <c r="O148">
        <f t="shared" si="20"/>
        <v>7.9298019409197451E-3</v>
      </c>
      <c r="P148">
        <f t="shared" si="22"/>
        <v>6.288175882221456E-5</v>
      </c>
      <c r="Q148">
        <f t="shared" si="21"/>
        <v>6.2744140625E-2</v>
      </c>
      <c r="R148">
        <f t="shared" si="23"/>
        <v>3.9368271827697754E-3</v>
      </c>
      <c r="S148">
        <f t="shared" si="24"/>
        <v>4.3305099010467531E-4</v>
      </c>
      <c r="T148">
        <f t="shared" si="25"/>
        <v>4.9593274892688983E-4</v>
      </c>
      <c r="U148">
        <f t="shared" si="26"/>
        <v>2.226954756897611E-2</v>
      </c>
      <c r="AA148" s="3" t="str">
        <f t="shared" si="27"/>
        <v>-</v>
      </c>
    </row>
    <row r="149" spans="1:27" x14ac:dyDescent="0.25">
      <c r="A149">
        <v>238</v>
      </c>
      <c r="B149">
        <v>117.70212554931599</v>
      </c>
      <c r="C149">
        <v>7.9958000183105398</v>
      </c>
      <c r="D149">
        <v>116.15402221679599</v>
      </c>
      <c r="E149">
        <v>188</v>
      </c>
      <c r="F149" t="s">
        <v>12</v>
      </c>
      <c r="H149">
        <v>250</v>
      </c>
      <c r="I149">
        <v>134.62559509277301</v>
      </c>
      <c r="J149">
        <v>7.9930901527404696</v>
      </c>
      <c r="K149">
        <v>116.17046356201099</v>
      </c>
      <c r="L149">
        <v>188</v>
      </c>
      <c r="M149" t="s">
        <v>12</v>
      </c>
      <c r="O149">
        <f t="shared" si="20"/>
        <v>2.7098655700701357E-3</v>
      </c>
      <c r="P149">
        <f t="shared" si="22"/>
        <v>7.3433714078515417E-6</v>
      </c>
      <c r="Q149">
        <f t="shared" si="21"/>
        <v>-1.6441345215000069E-2</v>
      </c>
      <c r="R149">
        <f t="shared" si="23"/>
        <v>2.7031783247880568E-4</v>
      </c>
      <c r="S149">
        <f t="shared" si="24"/>
        <v>2.9734961572668624E-5</v>
      </c>
      <c r="T149">
        <f t="shared" si="25"/>
        <v>3.7078332980520164E-5</v>
      </c>
      <c r="U149">
        <f t="shared" si="26"/>
        <v>6.0891980572584572E-3</v>
      </c>
      <c r="AA149" s="3" t="str">
        <f t="shared" si="27"/>
        <v>-</v>
      </c>
    </row>
    <row r="150" spans="1:27" x14ac:dyDescent="0.25">
      <c r="A150">
        <v>134</v>
      </c>
      <c r="B150">
        <v>140.83532714843699</v>
      </c>
      <c r="C150">
        <v>8.60402011871337</v>
      </c>
      <c r="D150">
        <v>121.368606567382</v>
      </c>
      <c r="E150">
        <v>189</v>
      </c>
      <c r="F150" t="s">
        <v>19</v>
      </c>
      <c r="H150">
        <v>139</v>
      </c>
      <c r="I150">
        <v>246.51249694824199</v>
      </c>
      <c r="J150">
        <v>8.5945701599121094</v>
      </c>
      <c r="K150">
        <v>121.38704681396401</v>
      </c>
      <c r="L150">
        <v>189</v>
      </c>
      <c r="M150" t="s">
        <v>19</v>
      </c>
      <c r="O150">
        <f t="shared" si="20"/>
        <v>9.4499588012606495E-3</v>
      </c>
      <c r="P150">
        <f t="shared" si="22"/>
        <v>8.9301721345523614E-5</v>
      </c>
      <c r="Q150">
        <f t="shared" si="21"/>
        <v>-1.8440246582002828E-2</v>
      </c>
      <c r="R150">
        <f t="shared" si="23"/>
        <v>3.4004269400506699E-4</v>
      </c>
      <c r="S150">
        <f t="shared" si="24"/>
        <v>3.7404696340557369E-5</v>
      </c>
      <c r="T150">
        <f t="shared" si="25"/>
        <v>1.2670641768608098E-4</v>
      </c>
      <c r="U150">
        <f t="shared" si="26"/>
        <v>1.1256394524272902E-2</v>
      </c>
      <c r="AA150" s="3" t="str">
        <f t="shared" si="27"/>
        <v>-</v>
      </c>
    </row>
    <row r="151" spans="1:27" x14ac:dyDescent="0.25">
      <c r="A151">
        <v>175</v>
      </c>
      <c r="B151">
        <v>97.123962402343693</v>
      </c>
      <c r="C151">
        <v>9.6797103881835902</v>
      </c>
      <c r="D151">
        <v>119.481956481933</v>
      </c>
      <c r="E151">
        <v>190</v>
      </c>
      <c r="F151" t="s">
        <v>18</v>
      </c>
      <c r="H151">
        <v>188</v>
      </c>
      <c r="I151">
        <v>160.75563049316401</v>
      </c>
      <c r="J151">
        <v>9.6775197982787997</v>
      </c>
      <c r="K151">
        <v>119.477149963378</v>
      </c>
      <c r="L151">
        <v>190</v>
      </c>
      <c r="M151" t="s">
        <v>18</v>
      </c>
      <c r="O151">
        <f t="shared" si="20"/>
        <v>2.1905899047904853E-3</v>
      </c>
      <c r="P151">
        <f t="shared" si="22"/>
        <v>4.7986841309699875E-6</v>
      </c>
      <c r="Q151">
        <f t="shared" si="21"/>
        <v>4.8065185550001388E-3</v>
      </c>
      <c r="R151">
        <f t="shared" si="23"/>
        <v>2.3102620619560622E-5</v>
      </c>
      <c r="S151">
        <f t="shared" si="24"/>
        <v>2.5412882681516684E-6</v>
      </c>
      <c r="T151">
        <f t="shared" si="25"/>
        <v>7.3399723991216563E-6</v>
      </c>
      <c r="U151">
        <f t="shared" si="26"/>
        <v>2.7092383429889767E-3</v>
      </c>
      <c r="AA151" s="3" t="str">
        <f t="shared" si="27"/>
        <v>-</v>
      </c>
    </row>
    <row r="152" spans="1:27" x14ac:dyDescent="0.25">
      <c r="A152">
        <v>107</v>
      </c>
      <c r="B152">
        <v>95.807044982910099</v>
      </c>
      <c r="C152">
        <v>7.7464799880981401</v>
      </c>
      <c r="D152">
        <v>122.45171356201099</v>
      </c>
      <c r="E152">
        <v>191</v>
      </c>
      <c r="F152" t="s">
        <v>12</v>
      </c>
      <c r="H152">
        <v>116</v>
      </c>
      <c r="I152">
        <v>104.09953308105401</v>
      </c>
      <c r="J152">
        <v>7.7443900108337402</v>
      </c>
      <c r="K152">
        <v>122.448020935058</v>
      </c>
      <c r="L152">
        <v>191</v>
      </c>
      <c r="M152" t="s">
        <v>12</v>
      </c>
      <c r="O152">
        <f t="shared" si="20"/>
        <v>2.089977264399856E-3</v>
      </c>
      <c r="P152">
        <f t="shared" si="22"/>
        <v>4.3680049657083055E-6</v>
      </c>
      <c r="Q152">
        <f t="shared" si="21"/>
        <v>3.6926269529971023E-3</v>
      </c>
      <c r="R152">
        <f t="shared" si="23"/>
        <v>1.3635493814000664E-5</v>
      </c>
      <c r="S152">
        <f t="shared" si="24"/>
        <v>1.499904319540073E-6</v>
      </c>
      <c r="T152">
        <f t="shared" si="25"/>
        <v>5.8679092852483787E-6</v>
      </c>
      <c r="U152">
        <f t="shared" si="26"/>
        <v>2.4223767843274051E-3</v>
      </c>
      <c r="AA152" s="3" t="str">
        <f t="shared" si="27"/>
        <v>-</v>
      </c>
    </row>
    <row r="153" spans="1:27" x14ac:dyDescent="0.25">
      <c r="A153">
        <v>145</v>
      </c>
      <c r="B153">
        <v>95.598915100097599</v>
      </c>
      <c r="C153">
        <v>7.21875</v>
      </c>
      <c r="D153">
        <v>120.875526428222</v>
      </c>
      <c r="E153">
        <v>198</v>
      </c>
      <c r="F153" t="s">
        <v>21</v>
      </c>
      <c r="H153">
        <v>159</v>
      </c>
      <c r="I153">
        <v>104.623847961425</v>
      </c>
      <c r="J153">
        <v>7.21490001678466</v>
      </c>
      <c r="K153">
        <v>120.853538513183</v>
      </c>
      <c r="L153">
        <v>198</v>
      </c>
      <c r="M153" t="s">
        <v>21</v>
      </c>
      <c r="O153">
        <f t="shared" si="20"/>
        <v>3.8499832153400249E-3</v>
      </c>
      <c r="P153">
        <f t="shared" si="22"/>
        <v>1.4822370758399916E-5</v>
      </c>
      <c r="Q153">
        <f t="shared" si="21"/>
        <v>2.1987915039005657E-2</v>
      </c>
      <c r="R153">
        <f t="shared" si="23"/>
        <v>4.8346840776253112E-4</v>
      </c>
      <c r="S153">
        <f t="shared" si="24"/>
        <v>5.3181524853878422E-5</v>
      </c>
      <c r="T153">
        <f t="shared" si="25"/>
        <v>6.8003895612278343E-5</v>
      </c>
      <c r="U153">
        <f t="shared" si="26"/>
        <v>8.2464474540421551E-3</v>
      </c>
      <c r="AA153" s="3" t="str">
        <f t="shared" si="27"/>
        <v>-</v>
      </c>
    </row>
    <row r="154" spans="1:27" x14ac:dyDescent="0.25">
      <c r="A154">
        <v>78</v>
      </c>
      <c r="B154">
        <v>171.37640380859301</v>
      </c>
      <c r="C154">
        <v>8.7996702194213796</v>
      </c>
      <c r="D154">
        <v>123.47003173828099</v>
      </c>
      <c r="E154">
        <v>199</v>
      </c>
      <c r="F154" t="s">
        <v>25</v>
      </c>
      <c r="H154">
        <v>89</v>
      </c>
      <c r="I154">
        <v>160.09764099121</v>
      </c>
      <c r="J154">
        <v>8.7965002059936506</v>
      </c>
      <c r="K154">
        <v>123.453956604003</v>
      </c>
      <c r="L154">
        <v>199</v>
      </c>
      <c r="M154" t="s">
        <v>25</v>
      </c>
      <c r="O154">
        <f t="shared" si="20"/>
        <v>3.1700134277290459E-3</v>
      </c>
      <c r="P154">
        <f t="shared" si="22"/>
        <v>1.0048985131982455E-5</v>
      </c>
      <c r="Q154">
        <f t="shared" si="21"/>
        <v>1.6075134277997449E-2</v>
      </c>
      <c r="R154">
        <f t="shared" si="23"/>
        <v>2.5840994205564858E-4</v>
      </c>
      <c r="S154">
        <f t="shared" si="24"/>
        <v>2.8425093626121345E-5</v>
      </c>
      <c r="T154">
        <f t="shared" si="25"/>
        <v>3.8474078758103796E-5</v>
      </c>
      <c r="U154">
        <f t="shared" si="26"/>
        <v>6.2027476780942654E-3</v>
      </c>
      <c r="AA154" s="3" t="str">
        <f t="shared" si="27"/>
        <v>-</v>
      </c>
    </row>
    <row r="155" spans="1:27" x14ac:dyDescent="0.25">
      <c r="A155">
        <v>317</v>
      </c>
      <c r="B155">
        <v>336.99465942382801</v>
      </c>
      <c r="C155">
        <v>8.3055601119995099</v>
      </c>
      <c r="D155">
        <v>118.47062683105401</v>
      </c>
      <c r="E155">
        <v>200</v>
      </c>
      <c r="F155" t="s">
        <v>18</v>
      </c>
      <c r="H155">
        <v>337</v>
      </c>
      <c r="I155">
        <v>454.84362792968699</v>
      </c>
      <c r="J155">
        <v>8.3034496307372994</v>
      </c>
      <c r="K155">
        <v>118.47686767578099</v>
      </c>
      <c r="L155">
        <v>200</v>
      </c>
      <c r="M155" t="s">
        <v>18</v>
      </c>
      <c r="O155">
        <f t="shared" si="20"/>
        <v>2.110481262210584E-3</v>
      </c>
      <c r="P155">
        <f t="shared" si="22"/>
        <v>4.4541311581419797E-6</v>
      </c>
      <c r="Q155">
        <f t="shared" si="21"/>
        <v>-6.2408447269888256E-3</v>
      </c>
      <c r="R155">
        <f t="shared" si="23"/>
        <v>3.894814290638423E-5</v>
      </c>
      <c r="S155">
        <f t="shared" si="24"/>
        <v>4.2842957197022649E-6</v>
      </c>
      <c r="T155">
        <f t="shared" si="25"/>
        <v>8.7384268778442437E-6</v>
      </c>
      <c r="U155">
        <f t="shared" si="26"/>
        <v>2.9560830295924105E-3</v>
      </c>
      <c r="AA155" s="3" t="str">
        <f t="shared" si="27"/>
        <v>-</v>
      </c>
    </row>
    <row r="156" spans="1:27" x14ac:dyDescent="0.25">
      <c r="A156">
        <v>37</v>
      </c>
      <c r="B156">
        <v>86.9681396484375</v>
      </c>
      <c r="C156">
        <v>8.5625095367431605</v>
      </c>
      <c r="D156">
        <v>126.80621337890599</v>
      </c>
      <c r="E156">
        <v>201</v>
      </c>
      <c r="F156" t="s">
        <v>27</v>
      </c>
      <c r="H156">
        <v>41</v>
      </c>
      <c r="I156">
        <v>175.00923156738199</v>
      </c>
      <c r="J156">
        <v>8.5597896575927699</v>
      </c>
      <c r="K156">
        <v>126.80474090576099</v>
      </c>
      <c r="L156">
        <v>201</v>
      </c>
      <c r="M156" t="s">
        <v>27</v>
      </c>
      <c r="O156">
        <f t="shared" si="20"/>
        <v>2.719879150390625E-3</v>
      </c>
      <c r="P156">
        <f t="shared" si="22"/>
        <v>7.3977425927296281E-6</v>
      </c>
      <c r="Q156">
        <f t="shared" si="21"/>
        <v>1.4724731450002082E-3</v>
      </c>
      <c r="R156">
        <f t="shared" si="23"/>
        <v>2.1681771627468042E-6</v>
      </c>
      <c r="S156">
        <f t="shared" si="24"/>
        <v>2.3849948790214844E-7</v>
      </c>
      <c r="T156">
        <f t="shared" si="25"/>
        <v>7.6362420806317765E-6</v>
      </c>
      <c r="U156">
        <f t="shared" si="26"/>
        <v>2.7633751248485566E-3</v>
      </c>
      <c r="AA156" s="3" t="str">
        <f t="shared" si="27"/>
        <v>-</v>
      </c>
    </row>
    <row r="157" spans="1:27" x14ac:dyDescent="0.25">
      <c r="A157">
        <v>62</v>
      </c>
      <c r="B157">
        <v>94.000480651855398</v>
      </c>
      <c r="C157">
        <v>8.9530296325683594</v>
      </c>
      <c r="D157">
        <v>124.39672088623</v>
      </c>
      <c r="E157">
        <v>202</v>
      </c>
      <c r="F157" t="s">
        <v>15</v>
      </c>
      <c r="H157">
        <v>71</v>
      </c>
      <c r="I157">
        <v>154.42611694335901</v>
      </c>
      <c r="J157">
        <v>8.9507999420165998</v>
      </c>
      <c r="K157">
        <v>124.39005279541</v>
      </c>
      <c r="L157">
        <v>202</v>
      </c>
      <c r="M157" t="s">
        <v>15</v>
      </c>
      <c r="O157">
        <f t="shared" si="20"/>
        <v>2.2296905517595889E-3</v>
      </c>
      <c r="P157">
        <f t="shared" si="22"/>
        <v>4.9715199566059798E-6</v>
      </c>
      <c r="Q157">
        <f t="shared" si="21"/>
        <v>6.6680908199998612E-3</v>
      </c>
      <c r="R157">
        <f t="shared" si="23"/>
        <v>4.4463435183766421E-5</v>
      </c>
      <c r="S157">
        <f t="shared" si="24"/>
        <v>4.8909778702143068E-6</v>
      </c>
      <c r="T157">
        <f t="shared" si="25"/>
        <v>9.8624978268202857E-6</v>
      </c>
      <c r="U157">
        <f t="shared" si="26"/>
        <v>3.1404614034915772E-3</v>
      </c>
      <c r="AA157" s="3" t="str">
        <f t="shared" si="27"/>
        <v>-</v>
      </c>
    </row>
    <row r="158" spans="1:27" x14ac:dyDescent="0.25">
      <c r="A158">
        <v>16</v>
      </c>
      <c r="B158">
        <v>47.007007598876903</v>
      </c>
      <c r="C158">
        <v>9.6963796615600497</v>
      </c>
      <c r="D158">
        <v>128.75341796875</v>
      </c>
      <c r="E158">
        <v>203</v>
      </c>
      <c r="F158" t="s">
        <v>29</v>
      </c>
      <c r="H158">
        <v>18</v>
      </c>
      <c r="I158">
        <v>70.037536621093693</v>
      </c>
      <c r="J158">
        <v>9.6950197219848597</v>
      </c>
      <c r="K158">
        <v>128.75711059570301</v>
      </c>
      <c r="L158">
        <v>203</v>
      </c>
      <c r="M158" t="s">
        <v>29</v>
      </c>
      <c r="O158">
        <f t="shared" si="20"/>
        <v>1.3599395751899834E-3</v>
      </c>
      <c r="P158">
        <f t="shared" si="22"/>
        <v>1.8494356481679126E-6</v>
      </c>
      <c r="Q158">
        <f t="shared" si="21"/>
        <v>-3.6926269530113132E-3</v>
      </c>
      <c r="R158">
        <f t="shared" si="23"/>
        <v>1.3635493814105615E-5</v>
      </c>
      <c r="S158">
        <f t="shared" si="24"/>
        <v>1.4999043195516176E-6</v>
      </c>
      <c r="T158">
        <f t="shared" si="25"/>
        <v>3.34933996771953E-6</v>
      </c>
      <c r="U158">
        <f t="shared" si="26"/>
        <v>1.8301202058115008E-3</v>
      </c>
      <c r="AA158" s="3" t="str">
        <f t="shared" si="27"/>
        <v>-</v>
      </c>
    </row>
    <row r="159" spans="1:27" x14ac:dyDescent="0.25">
      <c r="A159">
        <v>36</v>
      </c>
      <c r="B159">
        <v>94.019180297851506</v>
      </c>
      <c r="C159">
        <v>9.1898002624511701</v>
      </c>
      <c r="D159">
        <v>126.85796356201099</v>
      </c>
      <c r="E159">
        <v>204</v>
      </c>
      <c r="F159" t="s">
        <v>30</v>
      </c>
      <c r="H159">
        <v>39</v>
      </c>
      <c r="I159">
        <v>168.89646911621</v>
      </c>
      <c r="J159">
        <v>9.1896295547485298</v>
      </c>
      <c r="K159">
        <v>126.86109924316401</v>
      </c>
      <c r="L159">
        <v>204</v>
      </c>
      <c r="M159" t="s">
        <v>30</v>
      </c>
      <c r="O159">
        <f t="shared" si="20"/>
        <v>1.7070770264027146E-4</v>
      </c>
      <c r="P159">
        <f t="shared" si="22"/>
        <v>2.9141119740719345E-8</v>
      </c>
      <c r="Q159">
        <f t="shared" si="21"/>
        <v>-3.1356811530116602E-3</v>
      </c>
      <c r="R159">
        <f t="shared" si="23"/>
        <v>9.8324962933525346E-6</v>
      </c>
      <c r="S159">
        <f t="shared" si="24"/>
        <v>1.0815745922687789E-6</v>
      </c>
      <c r="T159">
        <f t="shared" si="25"/>
        <v>1.1107157120094982E-6</v>
      </c>
      <c r="U159">
        <f t="shared" si="26"/>
        <v>1.0539049824388812E-3</v>
      </c>
      <c r="AA159" s="3" t="str">
        <f t="shared" si="27"/>
        <v>-</v>
      </c>
    </row>
    <row r="160" spans="1:27" x14ac:dyDescent="0.25">
      <c r="A160">
        <v>143</v>
      </c>
      <c r="B160">
        <v>116.457061767578</v>
      </c>
      <c r="C160">
        <v>8.8000698089599592</v>
      </c>
      <c r="D160">
        <v>120.96913146972599</v>
      </c>
      <c r="E160">
        <v>205</v>
      </c>
      <c r="F160" t="s">
        <v>25</v>
      </c>
      <c r="H160">
        <v>157</v>
      </c>
      <c r="I160">
        <v>136.41542053222599</v>
      </c>
      <c r="J160">
        <v>8.7980699539184499</v>
      </c>
      <c r="K160">
        <v>120.952842712402</v>
      </c>
      <c r="L160">
        <v>205</v>
      </c>
      <c r="M160" t="s">
        <v>25</v>
      </c>
      <c r="O160">
        <f t="shared" si="20"/>
        <v>1.9998550415092353E-3</v>
      </c>
      <c r="P160">
        <f t="shared" si="22"/>
        <v>3.9994201870499053E-6</v>
      </c>
      <c r="Q160">
        <f t="shared" si="21"/>
        <v>1.6288757323991376E-2</v>
      </c>
      <c r="R160">
        <f t="shared" si="23"/>
        <v>2.653236151598827E-4</v>
      </c>
      <c r="S160">
        <f t="shared" si="24"/>
        <v>2.9185597667587099E-5</v>
      </c>
      <c r="T160">
        <f t="shared" si="25"/>
        <v>3.3185017854637001E-5</v>
      </c>
      <c r="U160">
        <f t="shared" si="26"/>
        <v>5.76064387500538E-3</v>
      </c>
      <c r="AA160" s="3" t="str">
        <f t="shared" si="27"/>
        <v>-</v>
      </c>
    </row>
    <row r="161" spans="1:27" x14ac:dyDescent="0.25">
      <c r="A161">
        <v>110</v>
      </c>
      <c r="B161">
        <v>94.383567810058594</v>
      </c>
      <c r="C161">
        <v>9.0915603637695295</v>
      </c>
      <c r="D161">
        <v>122.19695281982401</v>
      </c>
      <c r="E161">
        <v>206</v>
      </c>
      <c r="F161" t="s">
        <v>27</v>
      </c>
      <c r="H161">
        <v>119</v>
      </c>
      <c r="I161">
        <v>98.605369567871094</v>
      </c>
      <c r="J161">
        <v>9.0919303894042898</v>
      </c>
      <c r="K161">
        <v>122.18572235107401</v>
      </c>
      <c r="L161">
        <v>206</v>
      </c>
      <c r="M161" t="s">
        <v>27</v>
      </c>
      <c r="O161">
        <f t="shared" si="20"/>
        <v>-3.7002563476029593E-4</v>
      </c>
      <c r="P161">
        <f t="shared" si="22"/>
        <v>1.3691897037975992E-7</v>
      </c>
      <c r="Q161">
        <f t="shared" si="21"/>
        <v>1.123046875E-2</v>
      </c>
      <c r="R161">
        <f t="shared" si="23"/>
        <v>1.2612342834472656E-4</v>
      </c>
      <c r="S161">
        <f t="shared" si="24"/>
        <v>1.3873577117919921E-5</v>
      </c>
      <c r="T161">
        <f t="shared" si="25"/>
        <v>1.4010496088299681E-5</v>
      </c>
      <c r="U161">
        <f t="shared" si="26"/>
        <v>3.7430597227802393E-3</v>
      </c>
      <c r="AA161" s="3" t="str">
        <f t="shared" si="27"/>
        <v>-</v>
      </c>
    </row>
    <row r="162" spans="1:27" x14ac:dyDescent="0.25">
      <c r="A162">
        <v>280</v>
      </c>
      <c r="B162">
        <v>122.284538269042</v>
      </c>
      <c r="C162">
        <v>8.4613599777221609</v>
      </c>
      <c r="D162">
        <v>111.38262176513599</v>
      </c>
      <c r="E162">
        <v>207</v>
      </c>
      <c r="F162" t="s">
        <v>20</v>
      </c>
      <c r="H162">
        <v>298</v>
      </c>
      <c r="I162">
        <v>220.69352722167901</v>
      </c>
      <c r="J162">
        <v>8.4602804183959908</v>
      </c>
      <c r="K162">
        <v>111.37460327148401</v>
      </c>
      <c r="L162">
        <v>207</v>
      </c>
      <c r="M162" t="s">
        <v>20</v>
      </c>
      <c r="O162">
        <f t="shared" si="20"/>
        <v>1.0795593261700986E-3</v>
      </c>
      <c r="P162">
        <f t="shared" si="22"/>
        <v>1.1654483387208374E-6</v>
      </c>
      <c r="Q162">
        <f t="shared" si="21"/>
        <v>8.0184936519884786E-3</v>
      </c>
      <c r="R162">
        <f t="shared" si="23"/>
        <v>6.4296240446979529E-5</v>
      </c>
      <c r="S162">
        <f t="shared" si="24"/>
        <v>7.0725864491677482E-6</v>
      </c>
      <c r="T162">
        <f t="shared" si="25"/>
        <v>8.2380347878885848E-6</v>
      </c>
      <c r="U162">
        <f t="shared" si="26"/>
        <v>2.8701976914297356E-3</v>
      </c>
      <c r="AA162" s="3" t="str">
        <f t="shared" si="27"/>
        <v>-</v>
      </c>
    </row>
    <row r="163" spans="1:27" x14ac:dyDescent="0.25">
      <c r="A163">
        <v>268</v>
      </c>
      <c r="B163">
        <v>116.563667297363</v>
      </c>
      <c r="C163">
        <v>7.3515701293945304</v>
      </c>
      <c r="D163">
        <v>112.84178161621</v>
      </c>
      <c r="E163">
        <v>208</v>
      </c>
      <c r="F163" t="s">
        <v>16</v>
      </c>
      <c r="H163">
        <v>281</v>
      </c>
      <c r="I163">
        <v>143.97135925292901</v>
      </c>
      <c r="J163">
        <v>7.3491997718811</v>
      </c>
      <c r="K163">
        <v>112.841270446777</v>
      </c>
      <c r="L163">
        <v>208</v>
      </c>
      <c r="M163" t="s">
        <v>16</v>
      </c>
      <c r="O163">
        <f t="shared" si="20"/>
        <v>2.3703575134303989E-3</v>
      </c>
      <c r="P163">
        <f t="shared" si="22"/>
        <v>5.6185947414759438E-6</v>
      </c>
      <c r="Q163">
        <f t="shared" si="21"/>
        <v>5.111694329968941E-4</v>
      </c>
      <c r="R163">
        <f t="shared" si="23"/>
        <v>2.6129418923036621E-7</v>
      </c>
      <c r="S163">
        <f t="shared" si="24"/>
        <v>2.8742360815340282E-8</v>
      </c>
      <c r="T163">
        <f t="shared" si="25"/>
        <v>5.6473371022912839E-6</v>
      </c>
      <c r="U163">
        <f t="shared" si="26"/>
        <v>2.3764126540420719E-3</v>
      </c>
      <c r="AA163" s="3" t="str">
        <f t="shared" si="27"/>
        <v>-</v>
      </c>
    </row>
    <row r="164" spans="1:27" x14ac:dyDescent="0.25">
      <c r="A164">
        <v>154</v>
      </c>
      <c r="B164">
        <v>79.284492492675696</v>
      </c>
      <c r="C164">
        <v>8.8411998748779297</v>
      </c>
      <c r="D164">
        <v>120.45790100097599</v>
      </c>
      <c r="E164">
        <v>209</v>
      </c>
      <c r="F164" t="s">
        <v>17</v>
      </c>
      <c r="H164">
        <v>166</v>
      </c>
      <c r="I164">
        <v>94.194847106933594</v>
      </c>
      <c r="J164">
        <v>8.8388004302978498</v>
      </c>
      <c r="K164">
        <v>120.46018218994099</v>
      </c>
      <c r="L164">
        <v>209</v>
      </c>
      <c r="M164" t="s">
        <v>17</v>
      </c>
      <c r="O164">
        <f t="shared" si="20"/>
        <v>2.3994445800799014E-3</v>
      </c>
      <c r="P164">
        <f t="shared" si="22"/>
        <v>5.7573342928748142E-6</v>
      </c>
      <c r="Q164">
        <f t="shared" si="21"/>
        <v>-2.2811889650000694E-3</v>
      </c>
      <c r="R164">
        <f t="shared" si="23"/>
        <v>5.2038230940380879E-6</v>
      </c>
      <c r="S164">
        <f t="shared" si="24"/>
        <v>5.7242054034418971E-7</v>
      </c>
      <c r="T164">
        <f t="shared" si="25"/>
        <v>6.3297548332190037E-6</v>
      </c>
      <c r="U164">
        <f t="shared" si="26"/>
        <v>2.5159004020864984E-3</v>
      </c>
      <c r="AA164" s="3" t="str">
        <f t="shared" si="27"/>
        <v>-</v>
      </c>
    </row>
    <row r="165" spans="1:27" x14ac:dyDescent="0.25">
      <c r="A165">
        <v>172</v>
      </c>
      <c r="B165">
        <v>143.324447631835</v>
      </c>
      <c r="C165">
        <v>7.9509401321411097</v>
      </c>
      <c r="D165">
        <v>119.6323928833</v>
      </c>
      <c r="E165">
        <v>211</v>
      </c>
      <c r="F165" t="s">
        <v>25</v>
      </c>
      <c r="H165">
        <v>184</v>
      </c>
      <c r="I165">
        <v>185.55548095703099</v>
      </c>
      <c r="J165">
        <v>7.9528498649597097</v>
      </c>
      <c r="K165">
        <v>119.624183654785</v>
      </c>
      <c r="L165">
        <v>211</v>
      </c>
      <c r="M165" t="s">
        <v>25</v>
      </c>
      <c r="O165">
        <f t="shared" ref="O165:O196" si="28">C165-J165</f>
        <v>-1.9097328185999629E-3</v>
      </c>
      <c r="P165">
        <f t="shared" si="22"/>
        <v>3.6470794384377588E-6</v>
      </c>
      <c r="Q165">
        <f t="shared" ref="Q165:Q196" si="29">D165-K165</f>
        <v>8.2092285149997224E-3</v>
      </c>
      <c r="R165">
        <f t="shared" si="23"/>
        <v>6.7391432811484547E-5</v>
      </c>
      <c r="S165">
        <f t="shared" si="24"/>
        <v>7.4130576092633003E-6</v>
      </c>
      <c r="T165">
        <f t="shared" si="25"/>
        <v>1.1060137047701059E-5</v>
      </c>
      <c r="U165">
        <f t="shared" si="26"/>
        <v>3.3256784341997138E-3</v>
      </c>
      <c r="AA165" s="3" t="str">
        <f t="shared" si="27"/>
        <v>-</v>
      </c>
    </row>
    <row r="166" spans="1:27" x14ac:dyDescent="0.25">
      <c r="A166">
        <v>183</v>
      </c>
      <c r="B166">
        <v>136.85958862304599</v>
      </c>
      <c r="C166">
        <v>7.29312992095947</v>
      </c>
      <c r="D166">
        <v>119.286209106445</v>
      </c>
      <c r="E166">
        <v>212</v>
      </c>
      <c r="F166" t="s">
        <v>21</v>
      </c>
      <c r="H166">
        <v>195</v>
      </c>
      <c r="I166">
        <v>141.35531616210901</v>
      </c>
      <c r="J166">
        <v>7.2936601638793901</v>
      </c>
      <c r="K166">
        <v>119.29485321044901</v>
      </c>
      <c r="L166">
        <v>212</v>
      </c>
      <c r="M166" t="s">
        <v>21</v>
      </c>
      <c r="O166">
        <f t="shared" si="28"/>
        <v>-5.3024291992009864E-4</v>
      </c>
      <c r="P166">
        <f t="shared" si="22"/>
        <v>2.8115755412539214E-7</v>
      </c>
      <c r="Q166">
        <f t="shared" si="29"/>
        <v>-8.644104004005726E-3</v>
      </c>
      <c r="R166">
        <f t="shared" si="23"/>
        <v>7.4720534032067824E-5</v>
      </c>
      <c r="S166">
        <f t="shared" si="24"/>
        <v>8.2192587435274603E-6</v>
      </c>
      <c r="T166">
        <f t="shared" si="25"/>
        <v>8.5004162976528524E-6</v>
      </c>
      <c r="U166">
        <f t="shared" si="26"/>
        <v>2.9155473410069767E-3</v>
      </c>
      <c r="AA166" s="3" t="str">
        <f t="shared" si="27"/>
        <v>-</v>
      </c>
    </row>
    <row r="167" spans="1:27" x14ac:dyDescent="0.25">
      <c r="A167">
        <v>61</v>
      </c>
      <c r="B167">
        <v>177.55467224121</v>
      </c>
      <c r="C167">
        <v>7.2767601013183496</v>
      </c>
      <c r="D167">
        <v>124.786239624023</v>
      </c>
      <c r="E167">
        <v>213</v>
      </c>
      <c r="F167" t="s">
        <v>22</v>
      </c>
      <c r="H167">
        <v>67</v>
      </c>
      <c r="I167">
        <v>252.24185180664</v>
      </c>
      <c r="J167">
        <v>7.2729902267456001</v>
      </c>
      <c r="K167">
        <v>124.784896850585</v>
      </c>
      <c r="L167">
        <v>213</v>
      </c>
      <c r="M167" t="s">
        <v>22</v>
      </c>
      <c r="O167">
        <f t="shared" si="28"/>
        <v>3.7698745727494654E-3</v>
      </c>
      <c r="P167">
        <f t="shared" si="22"/>
        <v>1.4211954294262964E-5</v>
      </c>
      <c r="Q167">
        <f t="shared" si="29"/>
        <v>1.3427734379973799E-3</v>
      </c>
      <c r="R167">
        <f t="shared" si="23"/>
        <v>1.8030405057913035E-6</v>
      </c>
      <c r="S167">
        <f t="shared" si="24"/>
        <v>1.9833445563704339E-7</v>
      </c>
      <c r="T167">
        <f t="shared" si="25"/>
        <v>1.4410288749900007E-5</v>
      </c>
      <c r="U167">
        <f t="shared" si="26"/>
        <v>3.7960886119662706E-3</v>
      </c>
      <c r="AA167" s="3" t="str">
        <f t="shared" si="27"/>
        <v>-</v>
      </c>
    </row>
    <row r="168" spans="1:27" x14ac:dyDescent="0.25">
      <c r="A168">
        <v>150</v>
      </c>
      <c r="B168">
        <v>129.98088073730401</v>
      </c>
      <c r="C168">
        <v>8.0610599517822195</v>
      </c>
      <c r="D168">
        <v>120.69670867919901</v>
      </c>
      <c r="E168">
        <v>214</v>
      </c>
      <c r="F168" t="s">
        <v>18</v>
      </c>
      <c r="H168">
        <v>331</v>
      </c>
      <c r="I168">
        <v>420.751708984375</v>
      </c>
      <c r="J168">
        <v>8.0602197647094709</v>
      </c>
      <c r="K168">
        <v>120.725852966308</v>
      </c>
      <c r="L168">
        <v>214</v>
      </c>
      <c r="M168" t="s">
        <v>18</v>
      </c>
      <c r="O168">
        <f t="shared" si="28"/>
        <v>8.4018707274857718E-4</v>
      </c>
      <c r="P168">
        <f t="shared" si="22"/>
        <v>7.0591431721382292E-7</v>
      </c>
      <c r="Q168">
        <f t="shared" si="29"/>
        <v>-2.9144287108991307E-2</v>
      </c>
      <c r="R168">
        <f t="shared" si="23"/>
        <v>8.4938947109131687E-4</v>
      </c>
      <c r="S168">
        <f t="shared" si="24"/>
        <v>9.3432841820044861E-5</v>
      </c>
      <c r="T168">
        <f t="shared" si="25"/>
        <v>9.4138756137258681E-5</v>
      </c>
      <c r="U168">
        <f t="shared" si="26"/>
        <v>9.7025128774590498E-3</v>
      </c>
      <c r="AA168" s="3" t="str">
        <f t="shared" si="27"/>
        <v>-</v>
      </c>
    </row>
    <row r="169" spans="1:27" x14ac:dyDescent="0.25">
      <c r="A169">
        <v>18</v>
      </c>
      <c r="B169">
        <v>156.82701110839801</v>
      </c>
      <c r="C169">
        <v>8.5533704757690394</v>
      </c>
      <c r="D169">
        <v>128.65507507324199</v>
      </c>
      <c r="E169">
        <v>215</v>
      </c>
      <c r="F169" t="s">
        <v>27</v>
      </c>
      <c r="H169">
        <v>20</v>
      </c>
      <c r="I169">
        <v>206.91163635253901</v>
      </c>
      <c r="J169">
        <v>8.55303955078125</v>
      </c>
      <c r="K169">
        <v>128.64245605468699</v>
      </c>
      <c r="L169">
        <v>215</v>
      </c>
      <c r="M169" t="s">
        <v>27</v>
      </c>
      <c r="O169">
        <f t="shared" si="28"/>
        <v>3.3092498778941604E-4</v>
      </c>
      <c r="P169">
        <f t="shared" si="22"/>
        <v>1.0951134754342515E-7</v>
      </c>
      <c r="Q169">
        <f t="shared" si="29"/>
        <v>1.2619018555000139E-2</v>
      </c>
      <c r="R169">
        <f t="shared" si="23"/>
        <v>1.5923962929143779E-4</v>
      </c>
      <c r="S169">
        <f t="shared" si="24"/>
        <v>1.7516359222058156E-5</v>
      </c>
      <c r="T169">
        <f t="shared" si="25"/>
        <v>1.7625870569601581E-5</v>
      </c>
      <c r="U169">
        <f t="shared" si="26"/>
        <v>4.1983175879870714E-3</v>
      </c>
      <c r="AA169" s="3" t="str">
        <f t="shared" si="27"/>
        <v>-</v>
      </c>
    </row>
    <row r="170" spans="1:27" x14ac:dyDescent="0.25">
      <c r="A170">
        <v>244</v>
      </c>
      <c r="B170">
        <v>122.293731689453</v>
      </c>
      <c r="C170">
        <v>8.4097700119018501</v>
      </c>
      <c r="D170">
        <v>115.556259155273</v>
      </c>
      <c r="E170">
        <v>216</v>
      </c>
      <c r="F170" t="s">
        <v>18</v>
      </c>
      <c r="H170">
        <v>258</v>
      </c>
      <c r="I170">
        <v>153.38539123535099</v>
      </c>
      <c r="J170">
        <v>8.4068002700805593</v>
      </c>
      <c r="K170">
        <v>115.53060913085901</v>
      </c>
      <c r="L170">
        <v>216</v>
      </c>
      <c r="M170" t="s">
        <v>18</v>
      </c>
      <c r="O170">
        <f t="shared" si="28"/>
        <v>2.9697418212908389E-3</v>
      </c>
      <c r="P170">
        <f t="shared" si="22"/>
        <v>8.8193664851238287E-6</v>
      </c>
      <c r="Q170">
        <f t="shared" si="29"/>
        <v>2.5650024413991446E-2</v>
      </c>
      <c r="R170">
        <f t="shared" si="23"/>
        <v>6.5792375243835721E-4</v>
      </c>
      <c r="S170">
        <f t="shared" si="24"/>
        <v>7.2371612768219292E-5</v>
      </c>
      <c r="T170">
        <f t="shared" si="25"/>
        <v>8.1190979253343128E-5</v>
      </c>
      <c r="U170">
        <f t="shared" si="26"/>
        <v>9.0106037119242529E-3</v>
      </c>
      <c r="AA170" s="3" t="str">
        <f t="shared" si="27"/>
        <v>-</v>
      </c>
    </row>
    <row r="171" spans="1:27" x14ac:dyDescent="0.25">
      <c r="A171">
        <v>102</v>
      </c>
      <c r="B171">
        <v>142.26191711425699</v>
      </c>
      <c r="C171">
        <v>8.9859104156494105</v>
      </c>
      <c r="D171">
        <v>122.536849975585</v>
      </c>
      <c r="E171">
        <v>217</v>
      </c>
      <c r="F171" t="s">
        <v>30</v>
      </c>
      <c r="H171">
        <v>112</v>
      </c>
      <c r="I171">
        <v>175.72737121582</v>
      </c>
      <c r="J171">
        <v>8.9858598709106392</v>
      </c>
      <c r="K171">
        <v>122.53028869628901</v>
      </c>
      <c r="L171">
        <v>217</v>
      </c>
      <c r="M171" t="s">
        <v>30</v>
      </c>
      <c r="O171">
        <f t="shared" si="28"/>
        <v>5.0544738771307607E-5</v>
      </c>
      <c r="P171">
        <f t="shared" si="22"/>
        <v>2.5547706174597264E-9</v>
      </c>
      <c r="Q171">
        <f t="shared" si="29"/>
        <v>6.561279295993927E-3</v>
      </c>
      <c r="R171">
        <f t="shared" si="23"/>
        <v>4.3050386000038562E-5</v>
      </c>
      <c r="S171">
        <f t="shared" si="24"/>
        <v>4.735542460004242E-6</v>
      </c>
      <c r="T171">
        <f t="shared" si="25"/>
        <v>4.7380972306217018E-6</v>
      </c>
      <c r="U171">
        <f t="shared" si="26"/>
        <v>2.1767170763839984E-3</v>
      </c>
      <c r="AA171" s="3" t="str">
        <f t="shared" si="27"/>
        <v>-</v>
      </c>
    </row>
    <row r="172" spans="1:27" x14ac:dyDescent="0.25">
      <c r="A172">
        <v>173</v>
      </c>
      <c r="B172">
        <v>88.689895629882798</v>
      </c>
      <c r="C172">
        <v>9.7734098434448207</v>
      </c>
      <c r="D172">
        <v>119.543411254882</v>
      </c>
      <c r="E172">
        <v>218</v>
      </c>
      <c r="F172" t="s">
        <v>24</v>
      </c>
      <c r="H172">
        <v>185</v>
      </c>
      <c r="I172">
        <v>144.04464721679599</v>
      </c>
      <c r="J172">
        <v>9.7725601196288991</v>
      </c>
      <c r="K172">
        <v>119.539093017578</v>
      </c>
      <c r="L172">
        <v>218</v>
      </c>
      <c r="M172" t="s">
        <v>24</v>
      </c>
      <c r="O172">
        <f t="shared" si="28"/>
        <v>8.4972381592152146E-4</v>
      </c>
      <c r="P172">
        <f t="shared" si="22"/>
        <v>7.2203056334423169E-7</v>
      </c>
      <c r="Q172">
        <f t="shared" si="29"/>
        <v>4.318237304005379E-3</v>
      </c>
      <c r="R172">
        <f t="shared" si="23"/>
        <v>1.8647173413703644E-5</v>
      </c>
      <c r="S172">
        <f t="shared" si="24"/>
        <v>2.0511890755074009E-6</v>
      </c>
      <c r="T172">
        <f t="shared" si="25"/>
        <v>2.7732196388516326E-6</v>
      </c>
      <c r="U172">
        <f t="shared" si="26"/>
        <v>1.6652986635590724E-3</v>
      </c>
      <c r="AA172" s="3" t="str">
        <f t="shared" si="27"/>
        <v>-</v>
      </c>
    </row>
    <row r="173" spans="1:27" x14ac:dyDescent="0.25">
      <c r="A173">
        <v>137</v>
      </c>
      <c r="B173">
        <v>174.34748840332</v>
      </c>
      <c r="C173">
        <v>8.4017400741577095</v>
      </c>
      <c r="D173">
        <v>121.278358459472</v>
      </c>
      <c r="E173">
        <v>219</v>
      </c>
      <c r="F173" t="s">
        <v>15</v>
      </c>
      <c r="H173">
        <v>146</v>
      </c>
      <c r="I173">
        <v>256.881103515625</v>
      </c>
      <c r="J173">
        <v>8.3991098403930593</v>
      </c>
      <c r="K173">
        <v>121.25626373291</v>
      </c>
      <c r="L173">
        <v>219</v>
      </c>
      <c r="M173" t="s">
        <v>15</v>
      </c>
      <c r="O173">
        <f t="shared" si="28"/>
        <v>2.6302337646502139E-3</v>
      </c>
      <c r="P173">
        <f t="shared" si="22"/>
        <v>6.9181296567060366E-6</v>
      </c>
      <c r="Q173">
        <f t="shared" si="29"/>
        <v>2.209472656200262E-2</v>
      </c>
      <c r="R173">
        <f t="shared" si="23"/>
        <v>4.8817694184966412E-4</v>
      </c>
      <c r="S173">
        <f t="shared" si="24"/>
        <v>5.3699463603463055E-5</v>
      </c>
      <c r="T173">
        <f t="shared" si="25"/>
        <v>6.0617593260169092E-5</v>
      </c>
      <c r="U173">
        <f t="shared" si="26"/>
        <v>7.7857301045033082E-3</v>
      </c>
      <c r="AA173" s="3" t="str">
        <f t="shared" si="27"/>
        <v>-</v>
      </c>
    </row>
    <row r="174" spans="1:27" x14ac:dyDescent="0.25">
      <c r="A174">
        <v>12</v>
      </c>
      <c r="B174">
        <v>175.36784362792901</v>
      </c>
      <c r="C174">
        <v>9.2157201766967702</v>
      </c>
      <c r="D174">
        <v>129.82424926757801</v>
      </c>
      <c r="E174">
        <v>220</v>
      </c>
      <c r="F174" t="s">
        <v>23</v>
      </c>
      <c r="H174">
        <v>13</v>
      </c>
      <c r="I174">
        <v>273.18798828125</v>
      </c>
      <c r="J174">
        <v>9.2152204513549805</v>
      </c>
      <c r="K174">
        <v>129.82687377929599</v>
      </c>
      <c r="L174">
        <v>220</v>
      </c>
      <c r="M174" t="s">
        <v>23</v>
      </c>
      <c r="O174">
        <f t="shared" si="28"/>
        <v>4.9972534178976957E-4</v>
      </c>
      <c r="P174">
        <f t="shared" si="22"/>
        <v>2.4972541722690202E-7</v>
      </c>
      <c r="Q174">
        <f t="shared" si="29"/>
        <v>-2.6245117179826138E-3</v>
      </c>
      <c r="R174">
        <f t="shared" si="23"/>
        <v>6.8880617578280512E-6</v>
      </c>
      <c r="S174">
        <f t="shared" si="24"/>
        <v>7.5768679336108561E-7</v>
      </c>
      <c r="T174">
        <f t="shared" si="25"/>
        <v>1.0074122105879877E-6</v>
      </c>
      <c r="U174">
        <f t="shared" si="26"/>
        <v>1.0036992630205464E-3</v>
      </c>
      <c r="AA174" s="3" t="str">
        <f t="shared" si="27"/>
        <v>-</v>
      </c>
    </row>
    <row r="175" spans="1:27" x14ac:dyDescent="0.25">
      <c r="A175">
        <v>298</v>
      </c>
      <c r="B175">
        <v>143.68225097656199</v>
      </c>
      <c r="C175">
        <v>8.3809700012206996</v>
      </c>
      <c r="D175">
        <v>103.580558776855</v>
      </c>
      <c r="E175">
        <v>221</v>
      </c>
      <c r="F175" t="s">
        <v>20</v>
      </c>
      <c r="H175">
        <v>323</v>
      </c>
      <c r="I175">
        <v>195.34092712402301</v>
      </c>
      <c r="J175">
        <v>8.3783502578735298</v>
      </c>
      <c r="K175">
        <v>103.56565093994099</v>
      </c>
      <c r="L175">
        <v>221</v>
      </c>
      <c r="M175" t="s">
        <v>20</v>
      </c>
      <c r="O175">
        <f t="shared" si="28"/>
        <v>2.6197433471697451E-3</v>
      </c>
      <c r="P175">
        <f t="shared" si="22"/>
        <v>6.8630552050401396E-6</v>
      </c>
      <c r="Q175">
        <f t="shared" si="29"/>
        <v>1.4907836914005657E-2</v>
      </c>
      <c r="R175">
        <f t="shared" si="23"/>
        <v>2.222436014545897E-4</v>
      </c>
      <c r="S175">
        <f t="shared" si="24"/>
        <v>2.4446796160004866E-5</v>
      </c>
      <c r="T175">
        <f t="shared" si="25"/>
        <v>3.1309851365045006E-5</v>
      </c>
      <c r="U175">
        <f t="shared" si="26"/>
        <v>5.5955206518290149E-3</v>
      </c>
      <c r="AA175" s="3" t="str">
        <f t="shared" si="27"/>
        <v>-</v>
      </c>
    </row>
    <row r="176" spans="1:27" x14ac:dyDescent="0.25">
      <c r="A176">
        <v>167</v>
      </c>
      <c r="B176">
        <v>150.66873168945301</v>
      </c>
      <c r="C176">
        <v>7.7263298034667898</v>
      </c>
      <c r="D176">
        <v>119.953086853027</v>
      </c>
      <c r="E176">
        <v>222</v>
      </c>
      <c r="F176" t="s">
        <v>21</v>
      </c>
      <c r="H176">
        <v>177</v>
      </c>
      <c r="I176">
        <v>158.14138793945301</v>
      </c>
      <c r="J176">
        <v>7.7234001159667898</v>
      </c>
      <c r="K176">
        <v>119.945831298828</v>
      </c>
      <c r="L176">
        <v>222</v>
      </c>
      <c r="M176" t="s">
        <v>21</v>
      </c>
      <c r="O176">
        <f t="shared" si="28"/>
        <v>2.9296875E-3</v>
      </c>
      <c r="P176">
        <f t="shared" si="22"/>
        <v>8.58306884765625E-6</v>
      </c>
      <c r="Q176">
        <f t="shared" si="29"/>
        <v>7.2555541990055872E-3</v>
      </c>
      <c r="R176">
        <f t="shared" si="23"/>
        <v>5.2643066734707608E-5</v>
      </c>
      <c r="S176">
        <f t="shared" si="24"/>
        <v>5.7907373408178372E-6</v>
      </c>
      <c r="T176">
        <f t="shared" si="25"/>
        <v>1.4373806188474088E-5</v>
      </c>
      <c r="U176">
        <f t="shared" si="26"/>
        <v>3.7912802835551591E-3</v>
      </c>
      <c r="AA176" s="3" t="str">
        <f t="shared" si="27"/>
        <v>-</v>
      </c>
    </row>
    <row r="177" spans="1:27" x14ac:dyDescent="0.25">
      <c r="A177">
        <v>23</v>
      </c>
      <c r="B177">
        <v>116.416450500488</v>
      </c>
      <c r="C177">
        <v>8.9386301040649396</v>
      </c>
      <c r="D177">
        <v>128.37901306152301</v>
      </c>
      <c r="E177">
        <v>223</v>
      </c>
      <c r="F177" t="s">
        <v>23</v>
      </c>
      <c r="H177">
        <v>24</v>
      </c>
      <c r="I177">
        <v>147.50695800781199</v>
      </c>
      <c r="J177">
        <v>8.9369201660156197</v>
      </c>
      <c r="K177">
        <v>128.37973022460901</v>
      </c>
      <c r="L177">
        <v>223</v>
      </c>
      <c r="M177" t="s">
        <v>23</v>
      </c>
      <c r="O177">
        <f t="shared" si="28"/>
        <v>1.709938049319959E-3</v>
      </c>
      <c r="P177">
        <f t="shared" si="22"/>
        <v>2.9238881325121464E-6</v>
      </c>
      <c r="Q177">
        <f t="shared" si="29"/>
        <v>-7.1716308599434342E-4</v>
      </c>
      <c r="R177">
        <f t="shared" si="23"/>
        <v>5.1432289191293001E-7</v>
      </c>
      <c r="S177">
        <f t="shared" si="24"/>
        <v>5.65755181104223E-8</v>
      </c>
      <c r="T177">
        <f t="shared" si="25"/>
        <v>2.9804636506225685E-6</v>
      </c>
      <c r="U177">
        <f t="shared" si="26"/>
        <v>1.7264019377371449E-3</v>
      </c>
      <c r="AA177" s="3" t="str">
        <f t="shared" si="27"/>
        <v>-</v>
      </c>
    </row>
    <row r="178" spans="1:27" x14ac:dyDescent="0.25">
      <c r="A178">
        <v>75</v>
      </c>
      <c r="B178">
        <v>209.34169006347599</v>
      </c>
      <c r="C178">
        <v>8.7683296203613192</v>
      </c>
      <c r="D178">
        <v>123.67986297607401</v>
      </c>
      <c r="E178">
        <v>224</v>
      </c>
      <c r="F178" t="s">
        <v>24</v>
      </c>
      <c r="H178">
        <v>85</v>
      </c>
      <c r="I178">
        <v>265.83175659179602</v>
      </c>
      <c r="J178">
        <v>8.7662801742553693</v>
      </c>
      <c r="K178">
        <v>123.67745971679599</v>
      </c>
      <c r="L178">
        <v>224</v>
      </c>
      <c r="M178" t="s">
        <v>24</v>
      </c>
      <c r="O178">
        <f t="shared" si="28"/>
        <v>2.0494461059499258E-3</v>
      </c>
      <c r="P178">
        <f t="shared" si="22"/>
        <v>4.2002293411933146E-6</v>
      </c>
      <c r="Q178">
        <f t="shared" si="29"/>
        <v>2.4032592780116602E-3</v>
      </c>
      <c r="R178">
        <f t="shared" si="23"/>
        <v>5.7756551573491261E-6</v>
      </c>
      <c r="S178">
        <f t="shared" si="24"/>
        <v>6.3532206730840383E-7</v>
      </c>
      <c r="T178">
        <f t="shared" si="25"/>
        <v>4.8355514085017186E-6</v>
      </c>
      <c r="U178">
        <f t="shared" si="26"/>
        <v>2.1989887240506075E-3</v>
      </c>
      <c r="AA178" s="3" t="str">
        <f t="shared" si="27"/>
        <v>-</v>
      </c>
    </row>
    <row r="179" spans="1:27" x14ac:dyDescent="0.25">
      <c r="A179">
        <v>182</v>
      </c>
      <c r="B179">
        <v>84.707687377929602</v>
      </c>
      <c r="C179">
        <v>8.2601003646850497</v>
      </c>
      <c r="D179">
        <v>119.31345367431599</v>
      </c>
      <c r="E179">
        <v>225</v>
      </c>
      <c r="F179" t="s">
        <v>18</v>
      </c>
      <c r="H179">
        <v>194</v>
      </c>
      <c r="I179">
        <v>180.74353027343699</v>
      </c>
      <c r="J179">
        <v>8.2574501037597603</v>
      </c>
      <c r="K179">
        <v>119.30239105224599</v>
      </c>
      <c r="L179">
        <v>225</v>
      </c>
      <c r="M179" t="s">
        <v>18</v>
      </c>
      <c r="O179">
        <f t="shared" si="28"/>
        <v>2.650260925289416E-3</v>
      </c>
      <c r="P179">
        <f t="shared" si="22"/>
        <v>7.0238829721159116E-6</v>
      </c>
      <c r="Q179">
        <f t="shared" si="29"/>
        <v>1.1062622069999861E-2</v>
      </c>
      <c r="R179">
        <f t="shared" si="23"/>
        <v>1.2238160706364801E-4</v>
      </c>
      <c r="S179">
        <f t="shared" si="24"/>
        <v>1.3461976777001282E-5</v>
      </c>
      <c r="T179">
        <f t="shared" si="25"/>
        <v>2.0485859749117193E-5</v>
      </c>
      <c r="U179">
        <f t="shared" si="26"/>
        <v>4.5261307702183324E-3</v>
      </c>
      <c r="AA179" s="3" t="str">
        <f t="shared" si="27"/>
        <v>-</v>
      </c>
    </row>
    <row r="180" spans="1:27" x14ac:dyDescent="0.25">
      <c r="A180">
        <v>144</v>
      </c>
      <c r="B180">
        <v>106.923370361328</v>
      </c>
      <c r="C180">
        <v>8.6318101882934499</v>
      </c>
      <c r="D180">
        <v>120.967567443847</v>
      </c>
      <c r="E180">
        <v>226</v>
      </c>
      <c r="F180" t="s">
        <v>24</v>
      </c>
      <c r="H180">
        <v>158</v>
      </c>
      <c r="I180">
        <v>118.97315216064401</v>
      </c>
      <c r="J180">
        <v>8.6301803588867099</v>
      </c>
      <c r="K180">
        <v>120.973663330078</v>
      </c>
      <c r="L180">
        <v>226</v>
      </c>
      <c r="M180" t="s">
        <v>24</v>
      </c>
      <c r="O180">
        <f t="shared" si="28"/>
        <v>1.6298294067400576E-3</v>
      </c>
      <c r="P180">
        <f t="shared" si="22"/>
        <v>2.6563438950746481E-6</v>
      </c>
      <c r="Q180">
        <f t="shared" si="29"/>
        <v>-6.0958862309945516E-3</v>
      </c>
      <c r="R180">
        <f t="shared" si="23"/>
        <v>3.715982894122896E-5</v>
      </c>
      <c r="S180">
        <f t="shared" si="24"/>
        <v>4.0875811835351856E-6</v>
      </c>
      <c r="T180">
        <f t="shared" si="25"/>
        <v>6.7439250786098337E-6</v>
      </c>
      <c r="U180">
        <f t="shared" si="26"/>
        <v>2.596906829019831E-3</v>
      </c>
      <c r="AA180" s="3" t="str">
        <f t="shared" si="27"/>
        <v>-</v>
      </c>
    </row>
    <row r="181" spans="1:27" x14ac:dyDescent="0.25">
      <c r="A181">
        <v>211</v>
      </c>
      <c r="B181">
        <v>117.441802978515</v>
      </c>
      <c r="C181">
        <v>7.7712597846984801</v>
      </c>
      <c r="D181">
        <v>117.90688323974599</v>
      </c>
      <c r="E181">
        <v>227</v>
      </c>
      <c r="F181" t="s">
        <v>23</v>
      </c>
      <c r="H181">
        <v>223</v>
      </c>
      <c r="I181">
        <v>175.49943542480401</v>
      </c>
      <c r="J181">
        <v>7.7682600021362296</v>
      </c>
      <c r="K181">
        <v>117.87532806396401</v>
      </c>
      <c r="L181">
        <v>227</v>
      </c>
      <c r="M181" t="s">
        <v>23</v>
      </c>
      <c r="O181">
        <f t="shared" si="28"/>
        <v>2.9997825622505303E-3</v>
      </c>
      <c r="P181">
        <f t="shared" si="22"/>
        <v>8.9986954207823567E-6</v>
      </c>
      <c r="Q181">
        <f t="shared" si="29"/>
        <v>3.1555175781988964E-2</v>
      </c>
      <c r="R181">
        <f t="shared" si="23"/>
        <v>9.9572911863222285E-4</v>
      </c>
      <c r="S181">
        <f t="shared" si="24"/>
        <v>1.0953020304954452E-4</v>
      </c>
      <c r="T181">
        <f t="shared" si="25"/>
        <v>1.1852889847032688E-4</v>
      </c>
      <c r="U181">
        <f t="shared" si="26"/>
        <v>1.0887097798326553E-2</v>
      </c>
      <c r="AA181" s="3" t="str">
        <f t="shared" si="27"/>
        <v>-</v>
      </c>
    </row>
    <row r="182" spans="1:27" x14ac:dyDescent="0.25">
      <c r="A182">
        <v>24</v>
      </c>
      <c r="B182">
        <v>137.90460205078099</v>
      </c>
      <c r="C182">
        <v>8.6471595764160103</v>
      </c>
      <c r="D182">
        <v>128.39530944824199</v>
      </c>
      <c r="E182">
        <v>230</v>
      </c>
      <c r="F182" t="s">
        <v>27</v>
      </c>
      <c r="H182">
        <v>25</v>
      </c>
      <c r="I182">
        <v>176.749588012695</v>
      </c>
      <c r="J182">
        <v>8.6459102630615199</v>
      </c>
      <c r="K182">
        <v>128.391189575195</v>
      </c>
      <c r="L182">
        <v>230</v>
      </c>
      <c r="M182" t="s">
        <v>27</v>
      </c>
      <c r="O182">
        <f t="shared" si="28"/>
        <v>1.2493133544904111E-3</v>
      </c>
      <c r="P182">
        <f t="shared" si="22"/>
        <v>1.5607838577080837E-6</v>
      </c>
      <c r="Q182">
        <f t="shared" si="29"/>
        <v>4.1198730469886868E-3</v>
      </c>
      <c r="R182">
        <f t="shared" si="23"/>
        <v>1.6973353923303847E-5</v>
      </c>
      <c r="S182">
        <f t="shared" si="24"/>
        <v>1.8670689315634232E-6</v>
      </c>
      <c r="T182">
        <f t="shared" si="25"/>
        <v>3.4278527892715067E-6</v>
      </c>
      <c r="U182">
        <f t="shared" si="26"/>
        <v>1.8514461345854776E-3</v>
      </c>
      <c r="AA182" s="3" t="str">
        <f t="shared" si="27"/>
        <v>-</v>
      </c>
    </row>
    <row r="183" spans="1:27" x14ac:dyDescent="0.25">
      <c r="A183">
        <v>236</v>
      </c>
      <c r="B183">
        <v>128.56025695800699</v>
      </c>
      <c r="C183">
        <v>6.4707298278808496</v>
      </c>
      <c r="D183">
        <v>116.24313354492099</v>
      </c>
      <c r="E183">
        <v>231</v>
      </c>
      <c r="F183" t="s">
        <v>19</v>
      </c>
      <c r="H183">
        <v>248</v>
      </c>
      <c r="I183">
        <v>169.68963623046801</v>
      </c>
      <c r="J183">
        <v>6.4689998626708896</v>
      </c>
      <c r="K183">
        <v>116.231033325195</v>
      </c>
      <c r="L183">
        <v>231</v>
      </c>
      <c r="M183" t="s">
        <v>19</v>
      </c>
      <c r="O183">
        <f t="shared" si="28"/>
        <v>1.7299652099600493E-3</v>
      </c>
      <c r="P183">
        <f t="shared" si="22"/>
        <v>2.9927796276721175E-6</v>
      </c>
      <c r="Q183">
        <f t="shared" si="29"/>
        <v>1.2100219725994066E-2</v>
      </c>
      <c r="R183">
        <f t="shared" si="23"/>
        <v>1.4641531741733591E-4</v>
      </c>
      <c r="S183">
        <f t="shared" si="24"/>
        <v>1.6105684915906948E-5</v>
      </c>
      <c r="T183">
        <f t="shared" si="25"/>
        <v>1.9098464543579066E-5</v>
      </c>
      <c r="U183">
        <f t="shared" si="26"/>
        <v>4.370179005896562E-3</v>
      </c>
      <c r="AA183" s="3" t="str">
        <f t="shared" si="27"/>
        <v>-</v>
      </c>
    </row>
    <row r="184" spans="1:27" x14ac:dyDescent="0.25">
      <c r="A184">
        <v>69</v>
      </c>
      <c r="B184">
        <v>286.67630004882801</v>
      </c>
      <c r="C184">
        <v>8.1400995254516602</v>
      </c>
      <c r="D184">
        <v>123.919998168945</v>
      </c>
      <c r="E184">
        <v>232</v>
      </c>
      <c r="F184" t="s">
        <v>21</v>
      </c>
      <c r="H184">
        <v>326</v>
      </c>
      <c r="I184">
        <v>295.30340576171801</v>
      </c>
      <c r="J184">
        <v>8.1386299133300692</v>
      </c>
      <c r="K184">
        <v>123.898918151855</v>
      </c>
      <c r="L184">
        <v>232</v>
      </c>
      <c r="M184" t="s">
        <v>21</v>
      </c>
      <c r="O184">
        <f t="shared" si="28"/>
        <v>1.469612121590913E-3</v>
      </c>
      <c r="P184">
        <f t="shared" si="22"/>
        <v>2.1597597879269446E-6</v>
      </c>
      <c r="Q184">
        <f t="shared" si="29"/>
        <v>2.1080017090000069E-2</v>
      </c>
      <c r="R184">
        <f t="shared" si="23"/>
        <v>4.4436712051469499E-4</v>
      </c>
      <c r="S184">
        <f t="shared" si="24"/>
        <v>4.8880383256616452E-5</v>
      </c>
      <c r="T184">
        <f t="shared" si="25"/>
        <v>5.10401430445434E-5</v>
      </c>
      <c r="U184">
        <f t="shared" si="26"/>
        <v>7.144238450985759E-3</v>
      </c>
      <c r="AA184" s="3" t="str">
        <f t="shared" si="27"/>
        <v>-</v>
      </c>
    </row>
    <row r="185" spans="1:27" x14ac:dyDescent="0.25">
      <c r="A185">
        <v>306</v>
      </c>
      <c r="B185">
        <v>335.80062866210898</v>
      </c>
      <c r="C185">
        <v>8.5343132019042898</v>
      </c>
      <c r="D185">
        <v>122.55451965332</v>
      </c>
      <c r="E185">
        <v>233</v>
      </c>
      <c r="F185" t="s">
        <v>18</v>
      </c>
      <c r="H185">
        <v>329</v>
      </c>
      <c r="I185">
        <v>469.3583984375</v>
      </c>
      <c r="J185">
        <v>8.5385818481445295</v>
      </c>
      <c r="K185">
        <v>122.556190490722</v>
      </c>
      <c r="L185">
        <v>233</v>
      </c>
      <c r="M185" t="s">
        <v>18</v>
      </c>
      <c r="O185">
        <f t="shared" si="28"/>
        <v>-4.2686462402397041E-3</v>
      </c>
      <c r="P185">
        <f t="shared" si="22"/>
        <v>1.8221340724312561E-5</v>
      </c>
      <c r="Q185">
        <f t="shared" si="29"/>
        <v>-1.6708374020026895E-3</v>
      </c>
      <c r="R185">
        <f t="shared" si="23"/>
        <v>2.791697623931097E-6</v>
      </c>
      <c r="S185">
        <f t="shared" si="24"/>
        <v>3.0708673863242069E-7</v>
      </c>
      <c r="T185">
        <f t="shared" si="25"/>
        <v>1.8528427462944981E-5</v>
      </c>
      <c r="U185">
        <f t="shared" si="26"/>
        <v>4.3044659904504972E-3</v>
      </c>
      <c r="AA185" s="3" t="str">
        <f t="shared" si="27"/>
        <v>-</v>
      </c>
    </row>
    <row r="186" spans="1:27" x14ac:dyDescent="0.25">
      <c r="A186">
        <v>304</v>
      </c>
      <c r="B186">
        <v>171.12867736816401</v>
      </c>
      <c r="C186">
        <v>8.7755002975463796</v>
      </c>
      <c r="D186">
        <v>125.025146484375</v>
      </c>
      <c r="E186">
        <v>234</v>
      </c>
      <c r="F186" t="s">
        <v>15</v>
      </c>
      <c r="H186">
        <v>60</v>
      </c>
      <c r="I186">
        <v>180.31071472167901</v>
      </c>
      <c r="J186">
        <v>8.77484035491943</v>
      </c>
      <c r="K186">
        <v>124.980743408203</v>
      </c>
      <c r="L186">
        <v>234</v>
      </c>
      <c r="M186" t="s">
        <v>15</v>
      </c>
      <c r="O186">
        <f t="shared" si="28"/>
        <v>6.5994262694957229E-4</v>
      </c>
      <c r="P186">
        <f t="shared" si="22"/>
        <v>4.3552427086510233E-7</v>
      </c>
      <c r="Q186">
        <f t="shared" si="29"/>
        <v>4.4403076172002898E-2</v>
      </c>
      <c r="R186">
        <f t="shared" si="23"/>
        <v>1.9716331735366915E-3</v>
      </c>
      <c r="S186">
        <f t="shared" si="24"/>
        <v>2.1687964908903605E-4</v>
      </c>
      <c r="T186">
        <f t="shared" si="25"/>
        <v>2.1731517335990116E-4</v>
      </c>
      <c r="U186">
        <f t="shared" si="26"/>
        <v>1.4741613662008008E-2</v>
      </c>
      <c r="AA186" s="3" t="str">
        <f t="shared" si="27"/>
        <v>-</v>
      </c>
    </row>
    <row r="187" spans="1:27" x14ac:dyDescent="0.25">
      <c r="A187">
        <v>51</v>
      </c>
      <c r="B187">
        <v>181.20428466796801</v>
      </c>
      <c r="C187">
        <v>8.7716598510742099</v>
      </c>
      <c r="D187">
        <v>125.304229736328</v>
      </c>
      <c r="E187">
        <v>236</v>
      </c>
      <c r="F187" t="s">
        <v>25</v>
      </c>
      <c r="H187">
        <v>56</v>
      </c>
      <c r="I187">
        <v>212.26730346679599</v>
      </c>
      <c r="J187">
        <v>8.7698898315429599</v>
      </c>
      <c r="K187">
        <v>125.31955718994099</v>
      </c>
      <c r="L187">
        <v>236</v>
      </c>
      <c r="M187" t="s">
        <v>25</v>
      </c>
      <c r="O187">
        <f t="shared" si="28"/>
        <v>1.77001953125E-3</v>
      </c>
      <c r="P187">
        <f t="shared" si="22"/>
        <v>3.1329691410064697E-6</v>
      </c>
      <c r="Q187">
        <f t="shared" si="29"/>
        <v>-1.5327453612997033E-2</v>
      </c>
      <c r="R187">
        <f t="shared" si="23"/>
        <v>2.349308342585758E-4</v>
      </c>
      <c r="S187">
        <f t="shared" si="24"/>
        <v>2.5842391768443337E-5</v>
      </c>
      <c r="T187">
        <f t="shared" si="25"/>
        <v>2.8975360909449807E-5</v>
      </c>
      <c r="U187">
        <f t="shared" si="26"/>
        <v>5.3828766388846223E-3</v>
      </c>
      <c r="AA187" s="3" t="str">
        <f t="shared" si="27"/>
        <v>-</v>
      </c>
    </row>
    <row r="188" spans="1:27" x14ac:dyDescent="0.25">
      <c r="A188">
        <v>295</v>
      </c>
      <c r="B188">
        <v>44.491497039794901</v>
      </c>
      <c r="C188">
        <v>8.4080696105956996</v>
      </c>
      <c r="D188">
        <v>106.51722717285099</v>
      </c>
      <c r="E188">
        <v>237</v>
      </c>
      <c r="F188" t="s">
        <v>20</v>
      </c>
      <c r="H188">
        <v>320</v>
      </c>
      <c r="I188">
        <v>79.250694274902301</v>
      </c>
      <c r="J188">
        <v>8.4015302658081001</v>
      </c>
      <c r="K188">
        <v>106.50316619873</v>
      </c>
      <c r="L188">
        <v>237</v>
      </c>
      <c r="M188" t="s">
        <v>20</v>
      </c>
      <c r="O188">
        <f t="shared" si="28"/>
        <v>6.5393447875994326E-3</v>
      </c>
      <c r="P188">
        <f t="shared" si="22"/>
        <v>4.2763030251103865E-5</v>
      </c>
      <c r="Q188">
        <f t="shared" si="29"/>
        <v>1.4060974120994274E-2</v>
      </c>
      <c r="R188">
        <f t="shared" si="23"/>
        <v>1.977109932312707E-4</v>
      </c>
      <c r="S188">
        <f t="shared" si="24"/>
        <v>2.1748209255439778E-5</v>
      </c>
      <c r="T188">
        <f t="shared" si="25"/>
        <v>6.4511239506543646E-5</v>
      </c>
      <c r="U188">
        <f t="shared" si="26"/>
        <v>8.0318889127367569E-3</v>
      </c>
      <c r="AA188" s="3" t="str">
        <f t="shared" si="27"/>
        <v>-</v>
      </c>
    </row>
    <row r="189" spans="1:27" x14ac:dyDescent="0.25">
      <c r="A189">
        <v>161</v>
      </c>
      <c r="B189">
        <v>21.102745056152301</v>
      </c>
      <c r="C189">
        <v>7.3710598945617596</v>
      </c>
      <c r="D189">
        <v>120.210067749023</v>
      </c>
      <c r="E189">
        <v>238</v>
      </c>
      <c r="F189" t="s">
        <v>23</v>
      </c>
      <c r="H189">
        <v>173</v>
      </c>
      <c r="I189">
        <v>46.337291717529297</v>
      </c>
      <c r="J189">
        <v>7.3669199943542401</v>
      </c>
      <c r="K189">
        <v>120.17379760742099</v>
      </c>
      <c r="L189">
        <v>238</v>
      </c>
      <c r="M189" t="s">
        <v>23</v>
      </c>
      <c r="O189">
        <f t="shared" si="28"/>
        <v>4.1399002075195313E-3</v>
      </c>
      <c r="P189">
        <f t="shared" si="22"/>
        <v>1.7138773728220258E-5</v>
      </c>
      <c r="Q189">
        <f t="shared" si="29"/>
        <v>3.6270141602003036E-2</v>
      </c>
      <c r="R189">
        <f t="shared" si="23"/>
        <v>1.3155231718293514E-3</v>
      </c>
      <c r="S189">
        <f t="shared" si="24"/>
        <v>1.4470754890122866E-4</v>
      </c>
      <c r="T189">
        <f t="shared" si="25"/>
        <v>1.6184632262944892E-4</v>
      </c>
      <c r="U189">
        <f t="shared" si="26"/>
        <v>1.272188361169245E-2</v>
      </c>
      <c r="AA189" s="3" t="str">
        <f t="shared" si="27"/>
        <v>-</v>
      </c>
    </row>
    <row r="190" spans="1:27" x14ac:dyDescent="0.25">
      <c r="A190">
        <v>239</v>
      </c>
      <c r="B190">
        <v>53.689090728759702</v>
      </c>
      <c r="C190">
        <v>7.9073801040649396</v>
      </c>
      <c r="D190">
        <v>116.111183166503</v>
      </c>
      <c r="E190">
        <v>239</v>
      </c>
      <c r="F190" t="s">
        <v>15</v>
      </c>
      <c r="H190">
        <v>251</v>
      </c>
      <c r="I190">
        <v>73.449783325195298</v>
      </c>
      <c r="J190">
        <v>7.9071497917175204</v>
      </c>
      <c r="K190">
        <v>116.13271331787099</v>
      </c>
      <c r="L190">
        <v>239</v>
      </c>
      <c r="M190" t="s">
        <v>15</v>
      </c>
      <c r="O190">
        <f t="shared" si="28"/>
        <v>2.303123474192148E-4</v>
      </c>
      <c r="P190">
        <f t="shared" si="22"/>
        <v>5.3043777373749099E-8</v>
      </c>
      <c r="Q190">
        <f t="shared" si="29"/>
        <v>-2.1530151367997519E-2</v>
      </c>
      <c r="R190">
        <f t="shared" si="23"/>
        <v>4.6354741792888543E-4</v>
      </c>
      <c r="S190">
        <f t="shared" si="24"/>
        <v>5.0990215972177396E-5</v>
      </c>
      <c r="T190">
        <f t="shared" si="25"/>
        <v>5.1043259749551145E-5</v>
      </c>
      <c r="U190">
        <f t="shared" si="26"/>
        <v>7.1444565748243682E-3</v>
      </c>
      <c r="AA190" s="3" t="str">
        <f t="shared" si="27"/>
        <v>-</v>
      </c>
    </row>
    <row r="191" spans="1:27" x14ac:dyDescent="0.25">
      <c r="A191">
        <v>292</v>
      </c>
      <c r="B191">
        <v>48.938426971435497</v>
      </c>
      <c r="C191">
        <v>7.2721700668334899</v>
      </c>
      <c r="D191">
        <v>108.294746398925</v>
      </c>
      <c r="E191">
        <v>240</v>
      </c>
      <c r="F191" t="s">
        <v>18</v>
      </c>
      <c r="H191">
        <v>317</v>
      </c>
      <c r="I191">
        <v>94.297935485839801</v>
      </c>
      <c r="J191">
        <v>7.2722501754760698</v>
      </c>
      <c r="K191">
        <v>108.26759338378901</v>
      </c>
      <c r="L191">
        <v>240</v>
      </c>
      <c r="M191" t="s">
        <v>18</v>
      </c>
      <c r="O191">
        <f t="shared" si="28"/>
        <v>-8.0108642579901357E-5</v>
      </c>
      <c r="P191">
        <f t="shared" si="22"/>
        <v>6.4173946159943847E-9</v>
      </c>
      <c r="Q191">
        <f t="shared" si="29"/>
        <v>2.7153015135993996E-2</v>
      </c>
      <c r="R191">
        <f t="shared" si="23"/>
        <v>7.3728623097551907E-4</v>
      </c>
      <c r="S191">
        <f t="shared" si="24"/>
        <v>8.1101485407307104E-5</v>
      </c>
      <c r="T191">
        <f t="shared" si="25"/>
        <v>8.1107902801923098E-5</v>
      </c>
      <c r="U191">
        <f t="shared" si="26"/>
        <v>9.0059926050337774E-3</v>
      </c>
      <c r="AA191" s="3" t="str">
        <f t="shared" si="27"/>
        <v>-</v>
      </c>
    </row>
    <row r="192" spans="1:27" x14ac:dyDescent="0.25">
      <c r="A192">
        <v>163</v>
      </c>
      <c r="B192">
        <v>229.87780761718699</v>
      </c>
      <c r="C192">
        <v>8.5929698944091797</v>
      </c>
      <c r="D192">
        <v>120.15898895263599</v>
      </c>
      <c r="E192">
        <v>241</v>
      </c>
      <c r="F192" t="s">
        <v>16</v>
      </c>
      <c r="H192">
        <v>333</v>
      </c>
      <c r="I192">
        <v>382.73904418945301</v>
      </c>
      <c r="J192">
        <v>8.5848627090454102</v>
      </c>
      <c r="K192">
        <v>120.177940368652</v>
      </c>
      <c r="L192">
        <v>241</v>
      </c>
      <c r="M192" t="s">
        <v>16</v>
      </c>
      <c r="O192">
        <f t="shared" si="28"/>
        <v>8.1071853637695313E-3</v>
      </c>
      <c r="P192">
        <f t="shared" si="22"/>
        <v>6.5726454522518907E-5</v>
      </c>
      <c r="Q192">
        <f t="shared" si="29"/>
        <v>-1.8951416016008693E-2</v>
      </c>
      <c r="R192">
        <f t="shared" si="23"/>
        <v>3.591561690118308E-4</v>
      </c>
      <c r="S192">
        <f t="shared" si="24"/>
        <v>3.9507178591301388E-5</v>
      </c>
      <c r="T192">
        <f t="shared" si="25"/>
        <v>1.0523363311382029E-4</v>
      </c>
      <c r="U192">
        <f t="shared" si="26"/>
        <v>1.0258344560104242E-2</v>
      </c>
      <c r="AA192" s="3" t="str">
        <f t="shared" si="27"/>
        <v>-</v>
      </c>
    </row>
    <row r="193" spans="1:27" x14ac:dyDescent="0.25">
      <c r="A193">
        <v>278</v>
      </c>
      <c r="B193">
        <v>119.51368713378901</v>
      </c>
      <c r="C193">
        <v>8.4913902282714808</v>
      </c>
      <c r="D193">
        <v>111.815551757812</v>
      </c>
      <c r="E193">
        <v>242</v>
      </c>
      <c r="F193" t="s">
        <v>24</v>
      </c>
      <c r="H193">
        <v>295</v>
      </c>
      <c r="I193">
        <v>206.50294494628901</v>
      </c>
      <c r="J193">
        <v>8.4869203567504794</v>
      </c>
      <c r="K193">
        <v>111.79786682128901</v>
      </c>
      <c r="L193">
        <v>242</v>
      </c>
      <c r="M193" t="s">
        <v>24</v>
      </c>
      <c r="O193">
        <f t="shared" si="28"/>
        <v>4.4698715210014228E-3</v>
      </c>
      <c r="P193">
        <f t="shared" si="22"/>
        <v>1.9979751414259573E-5</v>
      </c>
      <c r="Q193">
        <f t="shared" si="29"/>
        <v>1.7684936522996964E-2</v>
      </c>
      <c r="R193">
        <f t="shared" si="23"/>
        <v>3.1275697982243193E-4</v>
      </c>
      <c r="S193">
        <f t="shared" si="24"/>
        <v>3.4403267780467514E-5</v>
      </c>
      <c r="T193">
        <f t="shared" si="25"/>
        <v>5.4383019194727091E-5</v>
      </c>
      <c r="U193">
        <f t="shared" si="26"/>
        <v>7.3744843341570056E-3</v>
      </c>
      <c r="AA193" s="3" t="str">
        <f t="shared" si="27"/>
        <v>-</v>
      </c>
    </row>
    <row r="194" spans="1:27" x14ac:dyDescent="0.25">
      <c r="A194">
        <v>311</v>
      </c>
      <c r="B194">
        <v>454.17913818359301</v>
      </c>
      <c r="C194">
        <v>9.4541501998901296</v>
      </c>
      <c r="D194">
        <v>120.61627960205</v>
      </c>
      <c r="E194">
        <v>243</v>
      </c>
      <c r="F194" t="s">
        <v>26</v>
      </c>
      <c r="H194">
        <v>332</v>
      </c>
      <c r="I194">
        <v>534.96734619140602</v>
      </c>
      <c r="J194">
        <v>9.4516496658325195</v>
      </c>
      <c r="K194">
        <v>120.548568725585</v>
      </c>
      <c r="L194">
        <v>243</v>
      </c>
      <c r="M194" t="s">
        <v>26</v>
      </c>
      <c r="O194">
        <f t="shared" si="28"/>
        <v>2.5005340576100821E-3</v>
      </c>
      <c r="P194">
        <f t="shared" si="22"/>
        <v>6.2526705732679412E-6</v>
      </c>
      <c r="Q194">
        <f t="shared" si="29"/>
        <v>6.7710876465000069E-2</v>
      </c>
      <c r="R194">
        <f t="shared" si="23"/>
        <v>4.5847627916585001E-3</v>
      </c>
      <c r="S194">
        <f t="shared" si="24"/>
        <v>5.0432390708243498E-4</v>
      </c>
      <c r="T194">
        <f t="shared" si="25"/>
        <v>5.1057657765570289E-4</v>
      </c>
      <c r="U194">
        <f t="shared" si="26"/>
        <v>2.2595941619142648E-2</v>
      </c>
      <c r="AA194" s="3" t="str">
        <f t="shared" si="27"/>
        <v>-</v>
      </c>
    </row>
    <row r="195" spans="1:27" x14ac:dyDescent="0.25">
      <c r="A195">
        <v>231</v>
      </c>
      <c r="B195">
        <v>97.549629211425696</v>
      </c>
      <c r="C195">
        <v>6.0705499649047798</v>
      </c>
      <c r="D195">
        <v>116.436706542968</v>
      </c>
      <c r="E195">
        <v>244</v>
      </c>
      <c r="F195" t="s">
        <v>30</v>
      </c>
      <c r="H195">
        <v>245</v>
      </c>
      <c r="I195">
        <v>143.31266784667901</v>
      </c>
      <c r="J195">
        <v>6.0667700767517001</v>
      </c>
      <c r="K195">
        <v>116.42604064941401</v>
      </c>
      <c r="L195">
        <v>244</v>
      </c>
      <c r="M195" t="s">
        <v>30</v>
      </c>
      <c r="O195">
        <f t="shared" si="28"/>
        <v>3.7798881530797246E-3</v>
      </c>
      <c r="P195">
        <f t="shared" si="22"/>
        <v>1.4287554449792451E-5</v>
      </c>
      <c r="Q195">
        <f t="shared" si="29"/>
        <v>1.0665893553991168E-2</v>
      </c>
      <c r="R195">
        <f t="shared" si="23"/>
        <v>1.1376128530507035E-4</v>
      </c>
      <c r="S195">
        <f t="shared" si="24"/>
        <v>1.2513741383557739E-5</v>
      </c>
      <c r="T195">
        <f t="shared" si="25"/>
        <v>2.680129583335019E-5</v>
      </c>
      <c r="U195">
        <f t="shared" si="26"/>
        <v>5.1769967967297591E-3</v>
      </c>
      <c r="AA195" s="3" t="str">
        <f t="shared" si="27"/>
        <v>-</v>
      </c>
    </row>
    <row r="196" spans="1:27" x14ac:dyDescent="0.25">
      <c r="A196">
        <v>315</v>
      </c>
      <c r="B196">
        <v>271.29382324218699</v>
      </c>
      <c r="C196">
        <v>8.5492801666259695</v>
      </c>
      <c r="D196">
        <v>119.335273742675</v>
      </c>
      <c r="E196">
        <v>245</v>
      </c>
      <c r="F196" t="s">
        <v>25</v>
      </c>
      <c r="H196">
        <v>192</v>
      </c>
      <c r="I196">
        <v>406.65521240234301</v>
      </c>
      <c r="J196">
        <v>8.5526399612426705</v>
      </c>
      <c r="K196">
        <v>119.367301940917</v>
      </c>
      <c r="L196">
        <v>245</v>
      </c>
      <c r="M196" t="s">
        <v>25</v>
      </c>
      <c r="O196">
        <f t="shared" si="28"/>
        <v>-3.3597946167009951E-3</v>
      </c>
      <c r="P196">
        <f t="shared" si="22"/>
        <v>1.1288219866412987E-5</v>
      </c>
      <c r="Q196">
        <f t="shared" si="29"/>
        <v>-3.2028198242002759E-2</v>
      </c>
      <c r="R196">
        <f t="shared" si="23"/>
        <v>1.0258054826290286E-3</v>
      </c>
      <c r="S196">
        <f t="shared" si="24"/>
        <v>1.1283860308919315E-4</v>
      </c>
      <c r="T196">
        <f t="shared" si="25"/>
        <v>1.2412682295560612E-4</v>
      </c>
      <c r="U196">
        <f t="shared" si="26"/>
        <v>1.1141221789175823E-2</v>
      </c>
      <c r="AA196" s="3" t="str">
        <f t="shared" si="27"/>
        <v>-</v>
      </c>
    </row>
    <row r="197" spans="1:27" x14ac:dyDescent="0.25">
      <c r="A197">
        <v>3</v>
      </c>
      <c r="B197">
        <v>63.727413177490199</v>
      </c>
      <c r="C197">
        <v>10.5825700759887</v>
      </c>
      <c r="D197">
        <v>131.71153259277301</v>
      </c>
      <c r="E197">
        <v>246</v>
      </c>
      <c r="F197" t="s">
        <v>25</v>
      </c>
      <c r="H197">
        <v>3</v>
      </c>
      <c r="I197">
        <v>108.95586395263599</v>
      </c>
      <c r="J197">
        <v>10.580450057983301</v>
      </c>
      <c r="K197">
        <v>131.70928955078099</v>
      </c>
      <c r="L197">
        <v>246</v>
      </c>
      <c r="M197" t="s">
        <v>25</v>
      </c>
      <c r="O197">
        <f t="shared" ref="O197:O228" si="30">C197-J197</f>
        <v>2.1200180053995155E-3</v>
      </c>
      <c r="P197">
        <f t="shared" si="22"/>
        <v>4.49447634321814E-6</v>
      </c>
      <c r="Q197">
        <f t="shared" ref="Q197:Q228" si="31">D197-K197</f>
        <v>2.2430419920169697E-3</v>
      </c>
      <c r="R197">
        <f t="shared" si="23"/>
        <v>5.0312373779514558E-6</v>
      </c>
      <c r="S197">
        <f t="shared" si="24"/>
        <v>5.5343611157466017E-7</v>
      </c>
      <c r="T197">
        <f t="shared" si="25"/>
        <v>5.0479124547928E-6</v>
      </c>
      <c r="U197">
        <f t="shared" si="26"/>
        <v>2.2467559847016766E-3</v>
      </c>
      <c r="AA197" s="3" t="str">
        <f t="shared" si="27"/>
        <v>-</v>
      </c>
    </row>
    <row r="198" spans="1:27" x14ac:dyDescent="0.25">
      <c r="A198">
        <v>217</v>
      </c>
      <c r="B198">
        <v>134.07893371582</v>
      </c>
      <c r="C198">
        <v>8.1362800598144496</v>
      </c>
      <c r="D198">
        <v>117.57308959960901</v>
      </c>
      <c r="E198">
        <v>247</v>
      </c>
      <c r="F198" t="s">
        <v>19</v>
      </c>
      <c r="H198">
        <v>227</v>
      </c>
      <c r="I198">
        <v>232.36711120605401</v>
      </c>
      <c r="J198">
        <v>8.1341400146484304</v>
      </c>
      <c r="K198">
        <v>117.564987182617</v>
      </c>
      <c r="L198">
        <v>247</v>
      </c>
      <c r="M198" t="s">
        <v>19</v>
      </c>
      <c r="O198">
        <f t="shared" si="30"/>
        <v>2.1400451660191777E-3</v>
      </c>
      <c r="P198">
        <f t="shared" ref="P198:P242" si="32">(O198)^2</f>
        <v>4.5797933126020499E-6</v>
      </c>
      <c r="Q198">
        <f t="shared" si="31"/>
        <v>8.1024169920027589E-3</v>
      </c>
      <c r="R198">
        <f t="shared" ref="R198:R242" si="33">(Q198)^2</f>
        <v>6.5649161112295035E-5</v>
      </c>
      <c r="S198">
        <f t="shared" ref="S198:S242" si="34">0.11*R198</f>
        <v>7.2214077223524537E-6</v>
      </c>
      <c r="T198">
        <f t="shared" ref="T198:T242" si="35">P198+S198</f>
        <v>1.1801201034954503E-5</v>
      </c>
      <c r="U198">
        <f t="shared" ref="U198:U242" si="36">SQRT(T198)</f>
        <v>3.4352876204117905E-3</v>
      </c>
      <c r="AA198" s="3" t="str">
        <f t="shared" ref="AA198:AA242" si="37">IF(U198&gt;0.04325964, "YES", "-")</f>
        <v>-</v>
      </c>
    </row>
    <row r="199" spans="1:27" x14ac:dyDescent="0.25">
      <c r="A199">
        <v>46</v>
      </c>
      <c r="B199">
        <v>182.34977722167901</v>
      </c>
      <c r="C199">
        <v>8.0244998931884695</v>
      </c>
      <c r="D199">
        <v>125.77140808105401</v>
      </c>
      <c r="E199">
        <v>248</v>
      </c>
      <c r="F199" t="s">
        <v>19</v>
      </c>
      <c r="H199">
        <v>51</v>
      </c>
      <c r="I199">
        <v>266.679443359375</v>
      </c>
      <c r="J199">
        <v>8.0235500335693306</v>
      </c>
      <c r="K199">
        <v>125.757850646972</v>
      </c>
      <c r="L199">
        <v>248</v>
      </c>
      <c r="M199" t="s">
        <v>19</v>
      </c>
      <c r="O199">
        <f t="shared" si="30"/>
        <v>9.4985961913884864E-4</v>
      </c>
      <c r="P199">
        <f t="shared" si="32"/>
        <v>9.022332960705986E-7</v>
      </c>
      <c r="Q199">
        <f t="shared" si="31"/>
        <v>1.3557434082002828E-2</v>
      </c>
      <c r="R199">
        <f t="shared" si="33"/>
        <v>1.8380401888785187E-4</v>
      </c>
      <c r="S199">
        <f t="shared" si="34"/>
        <v>2.0218442077663707E-5</v>
      </c>
      <c r="T199">
        <f t="shared" si="35"/>
        <v>2.1120675373734305E-5</v>
      </c>
      <c r="U199">
        <f t="shared" si="36"/>
        <v>4.5957235963158521E-3</v>
      </c>
      <c r="AA199" s="3" t="str">
        <f t="shared" si="37"/>
        <v>-</v>
      </c>
    </row>
    <row r="200" spans="1:27" x14ac:dyDescent="0.25">
      <c r="A200">
        <v>64</v>
      </c>
      <c r="B200">
        <v>113.67251586914</v>
      </c>
      <c r="C200">
        <v>9.0294103622436506</v>
      </c>
      <c r="D200">
        <v>124.18946075439401</v>
      </c>
      <c r="E200">
        <v>249</v>
      </c>
      <c r="F200" t="s">
        <v>19</v>
      </c>
      <c r="H200">
        <v>74</v>
      </c>
      <c r="I200">
        <v>168.01530456542901</v>
      </c>
      <c r="J200">
        <v>9.0268497467040998</v>
      </c>
      <c r="K200">
        <v>124.19609832763599</v>
      </c>
      <c r="L200">
        <v>249</v>
      </c>
      <c r="M200" t="s">
        <v>19</v>
      </c>
      <c r="O200">
        <f t="shared" si="30"/>
        <v>2.5606155395507813E-3</v>
      </c>
      <c r="P200">
        <f t="shared" si="32"/>
        <v>6.5567519413889386E-6</v>
      </c>
      <c r="Q200">
        <f t="shared" si="31"/>
        <v>-6.637573241988548E-3</v>
      </c>
      <c r="R200">
        <f t="shared" si="33"/>
        <v>4.4057378542762364E-5</v>
      </c>
      <c r="S200">
        <f t="shared" si="34"/>
        <v>4.8463116397038599E-6</v>
      </c>
      <c r="T200">
        <f t="shared" si="35"/>
        <v>1.1403063581092799E-5</v>
      </c>
      <c r="U200">
        <f t="shared" si="36"/>
        <v>3.3768422499567256E-3</v>
      </c>
      <c r="AA200" s="3" t="str">
        <f t="shared" si="37"/>
        <v>-</v>
      </c>
    </row>
    <row r="201" spans="1:27" x14ac:dyDescent="0.25">
      <c r="A201">
        <v>159</v>
      </c>
      <c r="B201">
        <v>633.306396484375</v>
      </c>
      <c r="C201">
        <v>7.8551259040832502</v>
      </c>
      <c r="D201">
        <v>120.28514099121</v>
      </c>
      <c r="E201">
        <v>251</v>
      </c>
      <c r="F201" t="s">
        <v>13</v>
      </c>
      <c r="H201">
        <v>170</v>
      </c>
      <c r="I201">
        <v>663.35778808593705</v>
      </c>
      <c r="J201">
        <v>7.8520917892456001</v>
      </c>
      <c r="K201">
        <v>120.314331054687</v>
      </c>
      <c r="L201">
        <v>251</v>
      </c>
      <c r="M201" t="s">
        <v>13</v>
      </c>
      <c r="O201">
        <f t="shared" si="30"/>
        <v>3.0341148376500371E-3</v>
      </c>
      <c r="P201">
        <f t="shared" si="32"/>
        <v>9.2058528480481109E-6</v>
      </c>
      <c r="Q201">
        <f t="shared" si="31"/>
        <v>-2.9190063477003036E-2</v>
      </c>
      <c r="R201">
        <f t="shared" si="33"/>
        <v>8.520598057914666E-4</v>
      </c>
      <c r="S201">
        <f t="shared" si="34"/>
        <v>9.3726578637061324E-5</v>
      </c>
      <c r="T201">
        <f t="shared" si="35"/>
        <v>1.0293243148510944E-4</v>
      </c>
      <c r="U201">
        <f t="shared" si="36"/>
        <v>1.0145562157175395E-2</v>
      </c>
      <c r="AA201" s="3" t="str">
        <f t="shared" si="37"/>
        <v>-</v>
      </c>
    </row>
    <row r="202" spans="1:27" x14ac:dyDescent="0.25">
      <c r="A202">
        <v>216</v>
      </c>
      <c r="B202">
        <v>120.06515502929599</v>
      </c>
      <c r="C202">
        <v>9.3333997726440394</v>
      </c>
      <c r="D202">
        <v>117.538650512695</v>
      </c>
      <c r="E202">
        <v>252</v>
      </c>
      <c r="F202" t="s">
        <v>20</v>
      </c>
      <c r="H202">
        <v>229</v>
      </c>
      <c r="I202">
        <v>166.38185119628901</v>
      </c>
      <c r="J202">
        <v>9.3315401077270508</v>
      </c>
      <c r="K202">
        <v>117.52523040771401</v>
      </c>
      <c r="L202">
        <v>252</v>
      </c>
      <c r="M202" t="s">
        <v>20</v>
      </c>
      <c r="O202">
        <f t="shared" si="30"/>
        <v>1.8596649169886348E-3</v>
      </c>
      <c r="P202">
        <f t="shared" si="32"/>
        <v>3.4583536034783459E-6</v>
      </c>
      <c r="Q202">
        <f t="shared" si="31"/>
        <v>1.3420104980994552E-2</v>
      </c>
      <c r="R202">
        <f t="shared" si="33"/>
        <v>1.8009921770091477E-4</v>
      </c>
      <c r="S202">
        <f t="shared" si="34"/>
        <v>1.9810913947100626E-5</v>
      </c>
      <c r="T202">
        <f t="shared" si="35"/>
        <v>2.3269267550578972E-5</v>
      </c>
      <c r="U202">
        <f t="shared" si="36"/>
        <v>4.8238229186589104E-3</v>
      </c>
      <c r="AA202" s="3" t="str">
        <f t="shared" si="37"/>
        <v>-</v>
      </c>
    </row>
    <row r="203" spans="1:27" x14ac:dyDescent="0.25">
      <c r="A203">
        <v>169</v>
      </c>
      <c r="B203">
        <v>94.496231079101506</v>
      </c>
      <c r="C203">
        <v>7.9878802299499503</v>
      </c>
      <c r="D203">
        <v>119.75969696044901</v>
      </c>
      <c r="E203">
        <v>253</v>
      </c>
      <c r="F203" t="s">
        <v>21</v>
      </c>
      <c r="H203">
        <v>182</v>
      </c>
      <c r="I203">
        <v>194.60118103027301</v>
      </c>
      <c r="J203">
        <v>7.9841399192809996</v>
      </c>
      <c r="K203">
        <v>119.740997314453</v>
      </c>
      <c r="L203">
        <v>253</v>
      </c>
      <c r="M203" t="s">
        <v>21</v>
      </c>
      <c r="O203">
        <f t="shared" si="30"/>
        <v>3.7403106689506416E-3</v>
      </c>
      <c r="P203">
        <f t="shared" si="32"/>
        <v>1.3989923900265996E-5</v>
      </c>
      <c r="Q203">
        <f t="shared" si="31"/>
        <v>1.8699645996008485E-2</v>
      </c>
      <c r="R203">
        <f t="shared" si="33"/>
        <v>3.4967676037603616E-4</v>
      </c>
      <c r="S203">
        <f t="shared" si="34"/>
        <v>3.8464443641363978E-5</v>
      </c>
      <c r="T203">
        <f t="shared" si="35"/>
        <v>5.2454367541629973E-5</v>
      </c>
      <c r="U203">
        <f t="shared" si="36"/>
        <v>7.242538749749978E-3</v>
      </c>
      <c r="AA203" s="3" t="str">
        <f t="shared" si="37"/>
        <v>-</v>
      </c>
    </row>
    <row r="204" spans="1:27" x14ac:dyDescent="0.25">
      <c r="A204">
        <v>139</v>
      </c>
      <c r="B204">
        <v>77.888954162597599</v>
      </c>
      <c r="C204">
        <v>10.185050010681101</v>
      </c>
      <c r="D204">
        <v>121.114906311035</v>
      </c>
      <c r="E204">
        <v>254</v>
      </c>
      <c r="F204" t="s">
        <v>21</v>
      </c>
      <c r="H204">
        <v>151</v>
      </c>
      <c r="I204">
        <v>113.187194824218</v>
      </c>
      <c r="J204">
        <v>10.182399749755801</v>
      </c>
      <c r="K204">
        <v>121.099227905273</v>
      </c>
      <c r="L204">
        <v>254</v>
      </c>
      <c r="M204" t="s">
        <v>21</v>
      </c>
      <c r="O204">
        <f t="shared" si="30"/>
        <v>2.6502609253000742E-3</v>
      </c>
      <c r="P204">
        <f t="shared" si="32"/>
        <v>7.0238829721724054E-6</v>
      </c>
      <c r="Q204">
        <f t="shared" si="31"/>
        <v>1.5678405762002967E-2</v>
      </c>
      <c r="R204">
        <f t="shared" si="33"/>
        <v>2.4581240723800784E-4</v>
      </c>
      <c r="S204">
        <f t="shared" si="34"/>
        <v>2.7039364796180862E-5</v>
      </c>
      <c r="T204">
        <f t="shared" si="35"/>
        <v>3.4063247768353268E-5</v>
      </c>
      <c r="U204">
        <f t="shared" si="36"/>
        <v>5.8363728263668407E-3</v>
      </c>
      <c r="AA204" s="3" t="str">
        <f t="shared" si="37"/>
        <v>-</v>
      </c>
    </row>
    <row r="205" spans="1:27" x14ac:dyDescent="0.25">
      <c r="A205">
        <v>255</v>
      </c>
      <c r="B205">
        <v>135.19941711425699</v>
      </c>
      <c r="C205">
        <v>8.9215097427368093</v>
      </c>
      <c r="D205">
        <v>114.612243652343</v>
      </c>
      <c r="E205">
        <v>255</v>
      </c>
      <c r="F205" t="s">
        <v>24</v>
      </c>
      <c r="H205">
        <v>267</v>
      </c>
      <c r="I205">
        <v>182.39649963378901</v>
      </c>
      <c r="J205">
        <v>8.9193696975708008</v>
      </c>
      <c r="K205">
        <v>114.603309631347</v>
      </c>
      <c r="L205">
        <v>255</v>
      </c>
      <c r="M205" t="s">
        <v>24</v>
      </c>
      <c r="O205">
        <f t="shared" si="30"/>
        <v>2.1400451660085196E-3</v>
      </c>
      <c r="P205">
        <f t="shared" si="32"/>
        <v>4.5797933125564321E-6</v>
      </c>
      <c r="Q205">
        <f t="shared" si="31"/>
        <v>8.934020995994274E-3</v>
      </c>
      <c r="R205">
        <f t="shared" si="33"/>
        <v>7.981673115686652E-5</v>
      </c>
      <c r="S205">
        <f t="shared" si="34"/>
        <v>8.7798404272553173E-6</v>
      </c>
      <c r="T205">
        <f t="shared" si="35"/>
        <v>1.3359633739811749E-5</v>
      </c>
      <c r="U205">
        <f t="shared" si="36"/>
        <v>3.6550832739914081E-3</v>
      </c>
      <c r="AA205" s="3" t="str">
        <f t="shared" si="37"/>
        <v>-</v>
      </c>
    </row>
    <row r="206" spans="1:27" x14ac:dyDescent="0.25">
      <c r="A206">
        <v>194</v>
      </c>
      <c r="B206">
        <v>132.03909301757801</v>
      </c>
      <c r="C206">
        <v>8.1187896728515607</v>
      </c>
      <c r="D206">
        <v>118.67933654785099</v>
      </c>
      <c r="E206">
        <v>256</v>
      </c>
      <c r="F206" t="s">
        <v>15</v>
      </c>
      <c r="H206">
        <v>205</v>
      </c>
      <c r="I206">
        <v>277.41915893554602</v>
      </c>
      <c r="J206">
        <v>8.1163997650146396</v>
      </c>
      <c r="K206">
        <v>118.65878295898401</v>
      </c>
      <c r="L206">
        <v>256</v>
      </c>
      <c r="M206" t="s">
        <v>15</v>
      </c>
      <c r="O206">
        <f t="shared" si="30"/>
        <v>2.3899078369211679E-3</v>
      </c>
      <c r="P206">
        <f t="shared" si="32"/>
        <v>5.7116594689772158E-6</v>
      </c>
      <c r="Q206">
        <f t="shared" si="31"/>
        <v>2.0553588866988548E-2</v>
      </c>
      <c r="R206">
        <f t="shared" si="33"/>
        <v>4.2245001531319559E-4</v>
      </c>
      <c r="S206">
        <f t="shared" si="34"/>
        <v>4.6469501684451514E-5</v>
      </c>
      <c r="T206">
        <f t="shared" si="35"/>
        <v>5.218116115342873E-5</v>
      </c>
      <c r="U206">
        <f t="shared" si="36"/>
        <v>7.2236528954143925E-3</v>
      </c>
      <c r="AA206" s="3" t="str">
        <f t="shared" si="37"/>
        <v>-</v>
      </c>
    </row>
    <row r="207" spans="1:27" x14ac:dyDescent="0.25">
      <c r="A207">
        <v>151</v>
      </c>
      <c r="B207">
        <v>282.21401977539</v>
      </c>
      <c r="C207">
        <v>7.8822398185729901</v>
      </c>
      <c r="D207">
        <v>120.663757324218</v>
      </c>
      <c r="E207">
        <v>257</v>
      </c>
      <c r="F207" t="s">
        <v>17</v>
      </c>
      <c r="H207">
        <v>162</v>
      </c>
      <c r="I207">
        <v>212.16056823730401</v>
      </c>
      <c r="J207">
        <v>7.8808097839355398</v>
      </c>
      <c r="K207">
        <v>120.65338134765599</v>
      </c>
      <c r="L207">
        <v>257</v>
      </c>
      <c r="M207" t="s">
        <v>17</v>
      </c>
      <c r="O207">
        <f t="shared" si="30"/>
        <v>1.4300346374502837E-3</v>
      </c>
      <c r="P207">
        <f t="shared" si="32"/>
        <v>2.0449990643075643E-6</v>
      </c>
      <c r="Q207">
        <f t="shared" si="31"/>
        <v>1.037597656200262E-2</v>
      </c>
      <c r="R207">
        <f t="shared" si="33"/>
        <v>1.0766088961522771E-4</v>
      </c>
      <c r="S207">
        <f t="shared" si="34"/>
        <v>1.1842697857675048E-5</v>
      </c>
      <c r="T207">
        <f t="shared" si="35"/>
        <v>1.3887696921982612E-5</v>
      </c>
      <c r="U207">
        <f t="shared" si="36"/>
        <v>3.7266200399266106E-3</v>
      </c>
      <c r="AA207" s="3" t="str">
        <f t="shared" si="37"/>
        <v>-</v>
      </c>
    </row>
    <row r="208" spans="1:27" x14ac:dyDescent="0.25">
      <c r="A208">
        <v>259</v>
      </c>
      <c r="B208">
        <v>123.775024414062</v>
      </c>
      <c r="C208">
        <v>9.214599609375</v>
      </c>
      <c r="D208">
        <v>113.52010345458901</v>
      </c>
      <c r="E208">
        <v>258</v>
      </c>
      <c r="F208" t="s">
        <v>18</v>
      </c>
      <c r="H208">
        <v>272</v>
      </c>
      <c r="I208">
        <v>175.54673767089801</v>
      </c>
      <c r="J208">
        <v>9.2111997604370099</v>
      </c>
      <c r="K208">
        <v>113.514556884765</v>
      </c>
      <c r="L208">
        <v>258</v>
      </c>
      <c r="M208" t="s">
        <v>18</v>
      </c>
      <c r="O208">
        <f t="shared" si="30"/>
        <v>3.3998489379900576E-3</v>
      </c>
      <c r="P208">
        <f t="shared" si="32"/>
        <v>1.1558972801152123E-5</v>
      </c>
      <c r="Q208">
        <f t="shared" si="31"/>
        <v>5.5465698240055872E-3</v>
      </c>
      <c r="R208">
        <f t="shared" si="33"/>
        <v>3.076443681256937E-5</v>
      </c>
      <c r="S208">
        <f t="shared" si="34"/>
        <v>3.3840880493826307E-6</v>
      </c>
      <c r="T208">
        <f t="shared" si="35"/>
        <v>1.4943060850534754E-5</v>
      </c>
      <c r="U208">
        <f t="shared" si="36"/>
        <v>3.8656255445315385E-3</v>
      </c>
      <c r="AA208" s="3" t="str">
        <f t="shared" si="37"/>
        <v>-</v>
      </c>
    </row>
    <row r="209" spans="1:27" x14ac:dyDescent="0.25">
      <c r="A209">
        <v>53</v>
      </c>
      <c r="B209">
        <v>78.737876892089801</v>
      </c>
      <c r="C209">
        <v>8.9793701171875</v>
      </c>
      <c r="D209">
        <v>125.18682098388599</v>
      </c>
      <c r="E209">
        <v>259</v>
      </c>
      <c r="F209" t="s">
        <v>29</v>
      </c>
      <c r="H209">
        <v>59</v>
      </c>
      <c r="I209">
        <v>89.956405639648395</v>
      </c>
      <c r="J209">
        <v>8.9765300750732404</v>
      </c>
      <c r="K209">
        <v>125.15638732910099</v>
      </c>
      <c r="L209">
        <v>259</v>
      </c>
      <c r="M209" t="s">
        <v>29</v>
      </c>
      <c r="O209">
        <f t="shared" si="30"/>
        <v>2.8400421142595889E-3</v>
      </c>
      <c r="P209">
        <f t="shared" si="32"/>
        <v>8.0658392107680756E-6</v>
      </c>
      <c r="Q209">
        <f t="shared" si="31"/>
        <v>3.0433654784999931E-2</v>
      </c>
      <c r="R209">
        <f t="shared" si="33"/>
        <v>9.2620734357254917E-4</v>
      </c>
      <c r="S209">
        <f t="shared" si="34"/>
        <v>1.0188280779298041E-4</v>
      </c>
      <c r="T209">
        <f t="shared" si="35"/>
        <v>1.099486470037485E-4</v>
      </c>
      <c r="U209">
        <f t="shared" si="36"/>
        <v>1.0485640037868385E-2</v>
      </c>
      <c r="AA209" s="3" t="str">
        <f t="shared" si="37"/>
        <v>-</v>
      </c>
    </row>
    <row r="210" spans="1:27" x14ac:dyDescent="0.25">
      <c r="A210">
        <v>15</v>
      </c>
      <c r="B210">
        <v>118.557319641113</v>
      </c>
      <c r="C210">
        <v>9.1000995635986293</v>
      </c>
      <c r="D210">
        <v>128.90174865722599</v>
      </c>
      <c r="E210">
        <v>260</v>
      </c>
      <c r="F210" t="s">
        <v>12</v>
      </c>
      <c r="H210">
        <v>17</v>
      </c>
      <c r="I210">
        <v>171.06723022460901</v>
      </c>
      <c r="J210">
        <v>9.09850978851318</v>
      </c>
      <c r="K210">
        <v>128.88648986816401</v>
      </c>
      <c r="L210">
        <v>260</v>
      </c>
      <c r="M210" t="s">
        <v>12</v>
      </c>
      <c r="O210">
        <f t="shared" si="30"/>
        <v>1.5897750854492188E-3</v>
      </c>
      <c r="P210">
        <f t="shared" si="32"/>
        <v>2.5273848223150708E-6</v>
      </c>
      <c r="Q210">
        <f t="shared" si="31"/>
        <v>1.5258789061988409E-2</v>
      </c>
      <c r="R210">
        <f t="shared" si="33"/>
        <v>2.3283064363825712E-4</v>
      </c>
      <c r="S210">
        <f t="shared" si="34"/>
        <v>2.5611370800208283E-5</v>
      </c>
      <c r="T210">
        <f t="shared" si="35"/>
        <v>2.8138755622523354E-5</v>
      </c>
      <c r="U210">
        <f t="shared" si="36"/>
        <v>5.3045975928927309E-3</v>
      </c>
      <c r="AA210" s="3" t="str">
        <f t="shared" si="37"/>
        <v>-</v>
      </c>
    </row>
    <row r="211" spans="1:27" x14ac:dyDescent="0.25">
      <c r="A211">
        <v>52</v>
      </c>
      <c r="B211">
        <v>93.062179565429602</v>
      </c>
      <c r="C211">
        <v>8.3547801971435494</v>
      </c>
      <c r="D211">
        <v>125.27764129638599</v>
      </c>
      <c r="E211">
        <v>261</v>
      </c>
      <c r="F211" t="s">
        <v>19</v>
      </c>
      <c r="H211">
        <v>57</v>
      </c>
      <c r="I211">
        <v>106.04475402832</v>
      </c>
      <c r="J211">
        <v>8.3522300720214808</v>
      </c>
      <c r="K211">
        <v>125.275146484375</v>
      </c>
      <c r="L211">
        <v>261</v>
      </c>
      <c r="M211" t="s">
        <v>19</v>
      </c>
      <c r="O211">
        <f t="shared" si="30"/>
        <v>2.5501251220685361E-3</v>
      </c>
      <c r="P211">
        <f t="shared" si="32"/>
        <v>6.5031381382050664E-6</v>
      </c>
      <c r="Q211">
        <f t="shared" si="31"/>
        <v>2.4948120109939964E-3</v>
      </c>
      <c r="R211">
        <f t="shared" si="33"/>
        <v>6.2240869701999085E-6</v>
      </c>
      <c r="S211">
        <f t="shared" si="34"/>
        <v>6.8464956672198991E-7</v>
      </c>
      <c r="T211">
        <f t="shared" si="35"/>
        <v>7.1877877049270567E-6</v>
      </c>
      <c r="U211">
        <f t="shared" si="36"/>
        <v>2.6810049803995249E-3</v>
      </c>
      <c r="AA211" s="3" t="str">
        <f t="shared" si="37"/>
        <v>-</v>
      </c>
    </row>
    <row r="212" spans="1:27" x14ac:dyDescent="0.25">
      <c r="A212">
        <v>59</v>
      </c>
      <c r="B212">
        <v>133.63050842285099</v>
      </c>
      <c r="C212">
        <v>8.3577404022216797</v>
      </c>
      <c r="D212">
        <v>124.85447692871</v>
      </c>
      <c r="E212">
        <v>262</v>
      </c>
      <c r="F212" t="s">
        <v>24</v>
      </c>
      <c r="H212">
        <v>64</v>
      </c>
      <c r="I212">
        <v>213.87234497070301</v>
      </c>
      <c r="J212">
        <v>8.3542804718017507</v>
      </c>
      <c r="K212">
        <v>124.85356903076099</v>
      </c>
      <c r="L212">
        <v>262</v>
      </c>
      <c r="M212" t="s">
        <v>24</v>
      </c>
      <c r="O212">
        <f t="shared" si="30"/>
        <v>3.4599304199289804E-3</v>
      </c>
      <c r="P212">
        <f t="shared" si="32"/>
        <v>1.1971118510749931E-5</v>
      </c>
      <c r="Q212">
        <f t="shared" si="31"/>
        <v>9.0789794900558718E-4</v>
      </c>
      <c r="R212">
        <f t="shared" si="33"/>
        <v>8.2427868580855178E-7</v>
      </c>
      <c r="S212">
        <f t="shared" si="34"/>
        <v>9.067065543894069E-8</v>
      </c>
      <c r="T212">
        <f t="shared" si="35"/>
        <v>1.2061789166188871E-5</v>
      </c>
      <c r="U212">
        <f t="shared" si="36"/>
        <v>3.4730086619801097E-3</v>
      </c>
      <c r="AA212" s="3" t="str">
        <f t="shared" si="37"/>
        <v>-</v>
      </c>
    </row>
    <row r="213" spans="1:27" x14ac:dyDescent="0.25">
      <c r="A213">
        <v>91</v>
      </c>
      <c r="B213">
        <v>236.03126525878901</v>
      </c>
      <c r="C213">
        <v>7.9605998992919904</v>
      </c>
      <c r="D213">
        <v>123.099769592285</v>
      </c>
      <c r="E213">
        <v>263</v>
      </c>
      <c r="F213" t="s">
        <v>12</v>
      </c>
      <c r="H213">
        <v>98</v>
      </c>
      <c r="I213">
        <v>931.23602294921795</v>
      </c>
      <c r="J213">
        <v>7.9592700004577601</v>
      </c>
      <c r="K213">
        <v>123.092247009277</v>
      </c>
      <c r="L213">
        <v>263</v>
      </c>
      <c r="M213" t="s">
        <v>12</v>
      </c>
      <c r="O213">
        <f t="shared" si="30"/>
        <v>1.329898834230292E-3</v>
      </c>
      <c r="P213">
        <f t="shared" si="32"/>
        <v>1.7686309092870896E-6</v>
      </c>
      <c r="Q213">
        <f t="shared" si="31"/>
        <v>7.5225830079972411E-3</v>
      </c>
      <c r="R213">
        <f t="shared" si="33"/>
        <v>5.658925511220882E-5</v>
      </c>
      <c r="S213">
        <f t="shared" si="34"/>
        <v>6.2248180623429702E-6</v>
      </c>
      <c r="T213">
        <f t="shared" si="35"/>
        <v>7.993448971630059E-6</v>
      </c>
      <c r="U213">
        <f t="shared" si="36"/>
        <v>2.8272688184235433E-3</v>
      </c>
      <c r="AA213" s="3" t="str">
        <f t="shared" si="37"/>
        <v>-</v>
      </c>
    </row>
    <row r="214" spans="1:27" x14ac:dyDescent="0.25">
      <c r="A214">
        <v>33</v>
      </c>
      <c r="B214">
        <v>132.02473449707</v>
      </c>
      <c r="C214">
        <v>8.1504001617431605</v>
      </c>
      <c r="D214">
        <v>127.27047729492099</v>
      </c>
      <c r="E214">
        <v>264</v>
      </c>
      <c r="F214" t="s">
        <v>21</v>
      </c>
      <c r="H214">
        <v>34</v>
      </c>
      <c r="I214">
        <v>228.89491271972599</v>
      </c>
      <c r="J214">
        <v>8.1484098434448207</v>
      </c>
      <c r="K214">
        <v>127.247062683105</v>
      </c>
      <c r="L214">
        <v>264</v>
      </c>
      <c r="M214" t="s">
        <v>21</v>
      </c>
      <c r="O214">
        <f t="shared" si="30"/>
        <v>1.9903182983398438E-3</v>
      </c>
      <c r="P214">
        <f t="shared" si="32"/>
        <v>3.9613669287064113E-6</v>
      </c>
      <c r="Q214">
        <f t="shared" si="31"/>
        <v>2.3414611815994135E-2</v>
      </c>
      <c r="R214">
        <f t="shared" si="33"/>
        <v>5.4824404649369217E-4</v>
      </c>
      <c r="S214">
        <f t="shared" si="34"/>
        <v>6.0306845114306141E-5</v>
      </c>
      <c r="T214">
        <f t="shared" si="35"/>
        <v>6.4268212043012545E-5</v>
      </c>
      <c r="U214">
        <f t="shared" si="36"/>
        <v>8.0167457264785774E-3</v>
      </c>
      <c r="AA214" s="3" t="str">
        <f t="shared" si="37"/>
        <v>-</v>
      </c>
    </row>
    <row r="215" spans="1:27" x14ac:dyDescent="0.25">
      <c r="A215">
        <v>283</v>
      </c>
      <c r="B215">
        <v>62.973621368408203</v>
      </c>
      <c r="C215">
        <v>10.545029640197701</v>
      </c>
      <c r="D215">
        <v>110.987251281738</v>
      </c>
      <c r="E215">
        <v>265</v>
      </c>
      <c r="F215" t="s">
        <v>20</v>
      </c>
      <c r="H215">
        <v>302</v>
      </c>
      <c r="I215">
        <v>83.541282653808594</v>
      </c>
      <c r="J215">
        <v>10.543399810791</v>
      </c>
      <c r="K215">
        <v>110.984169006347</v>
      </c>
      <c r="L215">
        <v>265</v>
      </c>
      <c r="M215" t="s">
        <v>20</v>
      </c>
      <c r="O215">
        <f t="shared" si="30"/>
        <v>1.6298294067009778E-3</v>
      </c>
      <c r="P215">
        <f t="shared" si="32"/>
        <v>2.6563438949472612E-6</v>
      </c>
      <c r="Q215">
        <f t="shared" si="31"/>
        <v>3.0822753909944822E-3</v>
      </c>
      <c r="R215">
        <f t="shared" si="33"/>
        <v>9.5004215859301883E-6</v>
      </c>
      <c r="S215">
        <f t="shared" si="34"/>
        <v>1.0450463744523207E-6</v>
      </c>
      <c r="T215">
        <f t="shared" si="35"/>
        <v>3.7013902693995819E-6</v>
      </c>
      <c r="U215">
        <f t="shared" si="36"/>
        <v>1.9238997555485009E-3</v>
      </c>
      <c r="AA215" s="3" t="str">
        <f t="shared" si="37"/>
        <v>-</v>
      </c>
    </row>
    <row r="216" spans="1:27" x14ac:dyDescent="0.25">
      <c r="A216">
        <v>106</v>
      </c>
      <c r="B216">
        <v>158.17347717285099</v>
      </c>
      <c r="C216">
        <v>7.9185900688171298</v>
      </c>
      <c r="D216">
        <v>122.473022460937</v>
      </c>
      <c r="E216">
        <v>266</v>
      </c>
      <c r="F216" t="s">
        <v>27</v>
      </c>
      <c r="H216">
        <v>115</v>
      </c>
      <c r="I216">
        <v>139.26861572265599</v>
      </c>
      <c r="J216">
        <v>7.9163799285888601</v>
      </c>
      <c r="K216">
        <v>122.45329284667901</v>
      </c>
      <c r="L216">
        <v>266</v>
      </c>
      <c r="M216" t="s">
        <v>27</v>
      </c>
      <c r="O216">
        <f t="shared" si="30"/>
        <v>2.210140228269708E-3</v>
      </c>
      <c r="P216">
        <f t="shared" si="32"/>
        <v>4.8847198286160771E-6</v>
      </c>
      <c r="Q216">
        <f t="shared" si="31"/>
        <v>1.9729614257997241E-2</v>
      </c>
      <c r="R216">
        <f t="shared" si="33"/>
        <v>3.8925767876936803E-4</v>
      </c>
      <c r="S216">
        <f t="shared" si="34"/>
        <v>4.2818344664630484E-5</v>
      </c>
      <c r="T216">
        <f t="shared" si="35"/>
        <v>4.7703064493246559E-5</v>
      </c>
      <c r="U216">
        <f t="shared" si="36"/>
        <v>6.9067405115037124E-3</v>
      </c>
      <c r="AA216" s="3" t="str">
        <f t="shared" si="37"/>
        <v>-</v>
      </c>
    </row>
    <row r="217" spans="1:27" x14ac:dyDescent="0.25">
      <c r="A217">
        <v>318</v>
      </c>
      <c r="B217">
        <v>316.49237060546801</v>
      </c>
      <c r="C217">
        <v>8.2125701904296804</v>
      </c>
      <c r="D217">
        <v>118.047798156738</v>
      </c>
      <c r="E217">
        <v>271</v>
      </c>
      <c r="F217" t="s">
        <v>18</v>
      </c>
      <c r="H217">
        <v>338</v>
      </c>
      <c r="I217">
        <v>584.01397705078102</v>
      </c>
      <c r="J217">
        <v>8.2134895324706996</v>
      </c>
      <c r="K217">
        <v>118.049072265625</v>
      </c>
      <c r="L217">
        <v>271</v>
      </c>
      <c r="M217" t="s">
        <v>18</v>
      </c>
      <c r="O217">
        <f t="shared" si="30"/>
        <v>-9.1934204101917771E-4</v>
      </c>
      <c r="P217">
        <f t="shared" si="32"/>
        <v>8.4518978838530744E-7</v>
      </c>
      <c r="Q217">
        <f t="shared" si="31"/>
        <v>-1.2741088870029671E-3</v>
      </c>
      <c r="R217">
        <f t="shared" si="33"/>
        <v>1.6233534559399396E-6</v>
      </c>
      <c r="S217">
        <f t="shared" si="34"/>
        <v>1.7856888015339336E-7</v>
      </c>
      <c r="T217">
        <f t="shared" si="35"/>
        <v>1.0237586685387007E-6</v>
      </c>
      <c r="U217">
        <f t="shared" si="36"/>
        <v>1.0118096009322608E-3</v>
      </c>
      <c r="AA217" s="3" t="str">
        <f t="shared" si="37"/>
        <v>-</v>
      </c>
    </row>
    <row r="218" spans="1:27" x14ac:dyDescent="0.25">
      <c r="A218">
        <v>31</v>
      </c>
      <c r="B218">
        <v>138.63961791992099</v>
      </c>
      <c r="C218">
        <v>9.3086996078491193</v>
      </c>
      <c r="D218">
        <v>127.29432678222599</v>
      </c>
      <c r="E218">
        <v>272</v>
      </c>
      <c r="F218" t="s">
        <v>27</v>
      </c>
      <c r="H218">
        <v>33</v>
      </c>
      <c r="I218">
        <v>187.69973754882801</v>
      </c>
      <c r="J218">
        <v>9.3063097000121999</v>
      </c>
      <c r="K218">
        <v>127.29855346679599</v>
      </c>
      <c r="L218">
        <v>272</v>
      </c>
      <c r="M218" t="s">
        <v>27</v>
      </c>
      <c r="O218">
        <f t="shared" si="30"/>
        <v>2.3899078369193916E-3</v>
      </c>
      <c r="P218">
        <f t="shared" si="32"/>
        <v>5.7116594689687251E-6</v>
      </c>
      <c r="Q218">
        <f t="shared" si="31"/>
        <v>-4.2266845699998612E-3</v>
      </c>
      <c r="R218">
        <f t="shared" si="33"/>
        <v>1.7864862454274912E-5</v>
      </c>
      <c r="S218">
        <f t="shared" si="34"/>
        <v>1.9651348699702405E-6</v>
      </c>
      <c r="T218">
        <f t="shared" si="35"/>
        <v>7.676794338938966E-6</v>
      </c>
      <c r="U218">
        <f t="shared" si="36"/>
        <v>2.7707028600950636E-3</v>
      </c>
      <c r="AA218" s="3" t="str">
        <f t="shared" si="37"/>
        <v>-</v>
      </c>
    </row>
    <row r="219" spans="1:27" x14ac:dyDescent="0.25">
      <c r="A219">
        <v>200</v>
      </c>
      <c r="B219">
        <v>490.44967651367102</v>
      </c>
      <c r="C219">
        <v>8.3081197738647408</v>
      </c>
      <c r="D219">
        <v>118.77987670898401</v>
      </c>
      <c r="E219">
        <v>273</v>
      </c>
      <c r="F219" t="s">
        <v>15</v>
      </c>
      <c r="H219">
        <v>210</v>
      </c>
      <c r="I219">
        <v>774.03924560546795</v>
      </c>
      <c r="J219">
        <v>8.3047504425048793</v>
      </c>
      <c r="K219">
        <v>118.78321075439401</v>
      </c>
      <c r="L219">
        <v>273</v>
      </c>
      <c r="M219" t="s">
        <v>15</v>
      </c>
      <c r="O219">
        <f t="shared" si="30"/>
        <v>3.3693313598615049E-3</v>
      </c>
      <c r="P219">
        <f t="shared" si="32"/>
        <v>1.1352393812546178E-5</v>
      </c>
      <c r="Q219">
        <f t="shared" si="31"/>
        <v>-3.3340454099999306E-3</v>
      </c>
      <c r="R219">
        <f t="shared" si="33"/>
        <v>1.1115858795941605E-5</v>
      </c>
      <c r="S219">
        <f t="shared" si="34"/>
        <v>1.2227444675535767E-6</v>
      </c>
      <c r="T219">
        <f t="shared" si="35"/>
        <v>1.2575138280099755E-5</v>
      </c>
      <c r="U219">
        <f t="shared" si="36"/>
        <v>3.5461441426004885E-3</v>
      </c>
      <c r="AA219" s="3" t="str">
        <f t="shared" si="37"/>
        <v>-</v>
      </c>
    </row>
    <row r="220" spans="1:27" x14ac:dyDescent="0.25">
      <c r="A220">
        <v>76</v>
      </c>
      <c r="B220">
        <v>137.81188964843699</v>
      </c>
      <c r="C220">
        <v>9.5773200988769496</v>
      </c>
      <c r="D220">
        <v>123.52577209472599</v>
      </c>
      <c r="E220">
        <v>274</v>
      </c>
      <c r="F220" t="s">
        <v>30</v>
      </c>
      <c r="H220">
        <v>86</v>
      </c>
      <c r="I220">
        <v>186.48204040527301</v>
      </c>
      <c r="J220">
        <v>9.5742101669311506</v>
      </c>
      <c r="K220">
        <v>123.512733459472</v>
      </c>
      <c r="L220">
        <v>274</v>
      </c>
      <c r="M220" t="s">
        <v>30</v>
      </c>
      <c r="O220">
        <f t="shared" si="30"/>
        <v>3.1099319457990049E-3</v>
      </c>
      <c r="P220">
        <f t="shared" si="32"/>
        <v>9.6716767075011847E-6</v>
      </c>
      <c r="Q220">
        <f t="shared" si="31"/>
        <v>1.3038635253991515E-2</v>
      </c>
      <c r="R220">
        <f t="shared" si="33"/>
        <v>1.7000600928663038E-4</v>
      </c>
      <c r="S220">
        <f t="shared" si="34"/>
        <v>1.8700661021529343E-5</v>
      </c>
      <c r="T220">
        <f t="shared" si="35"/>
        <v>2.8372337729030528E-5</v>
      </c>
      <c r="U220">
        <f t="shared" si="36"/>
        <v>5.3265690391686967E-3</v>
      </c>
      <c r="AA220" s="3" t="str">
        <f t="shared" si="37"/>
        <v>-</v>
      </c>
    </row>
    <row r="221" spans="1:27" x14ac:dyDescent="0.25">
      <c r="A221">
        <v>19</v>
      </c>
      <c r="B221">
        <v>220.31422424316401</v>
      </c>
      <c r="C221">
        <v>7.6558098793029696</v>
      </c>
      <c r="D221">
        <v>128.65150451660099</v>
      </c>
      <c r="E221">
        <v>275</v>
      </c>
      <c r="F221" t="s">
        <v>21</v>
      </c>
      <c r="H221">
        <v>21</v>
      </c>
      <c r="I221">
        <v>269.06246948242102</v>
      </c>
      <c r="J221">
        <v>7.6567997932434002</v>
      </c>
      <c r="K221">
        <v>128.656982421875</v>
      </c>
      <c r="L221">
        <v>275</v>
      </c>
      <c r="M221" t="s">
        <v>21</v>
      </c>
      <c r="O221">
        <f t="shared" si="30"/>
        <v>-9.8991394043057568E-4</v>
      </c>
      <c r="P221">
        <f t="shared" si="32"/>
        <v>9.7992960945878933E-7</v>
      </c>
      <c r="Q221">
        <f t="shared" si="31"/>
        <v>-5.4779052740059342E-3</v>
      </c>
      <c r="R221">
        <f t="shared" si="33"/>
        <v>3.0007446190982029E-5</v>
      </c>
      <c r="S221">
        <f t="shared" si="34"/>
        <v>3.3008190810080234E-6</v>
      </c>
      <c r="T221">
        <f t="shared" si="35"/>
        <v>4.2807486904668123E-6</v>
      </c>
      <c r="U221">
        <f t="shared" si="36"/>
        <v>2.0689970252435871E-3</v>
      </c>
      <c r="AA221" s="3" t="str">
        <f t="shared" si="37"/>
        <v>-</v>
      </c>
    </row>
    <row r="222" spans="1:27" x14ac:dyDescent="0.25">
      <c r="A222">
        <v>245</v>
      </c>
      <c r="B222">
        <v>170.51226806640599</v>
      </c>
      <c r="C222">
        <v>8.0788002014160103</v>
      </c>
      <c r="D222">
        <v>115.56069183349599</v>
      </c>
      <c r="E222">
        <v>277</v>
      </c>
      <c r="F222" t="s">
        <v>13</v>
      </c>
      <c r="H222">
        <v>259</v>
      </c>
      <c r="I222">
        <v>170.25436401367099</v>
      </c>
      <c r="J222">
        <v>8.0783700942993093</v>
      </c>
      <c r="K222">
        <v>115.537338256835</v>
      </c>
      <c r="L222">
        <v>277</v>
      </c>
      <c r="M222" t="s">
        <v>13</v>
      </c>
      <c r="O222">
        <f t="shared" si="30"/>
        <v>4.3010711670099511E-4</v>
      </c>
      <c r="P222">
        <f t="shared" si="32"/>
        <v>1.8499213183684342E-7</v>
      </c>
      <c r="Q222">
        <f t="shared" si="31"/>
        <v>2.335357666099469E-2</v>
      </c>
      <c r="R222">
        <f t="shared" si="33"/>
        <v>5.4538954286095591E-4</v>
      </c>
      <c r="S222">
        <f t="shared" si="34"/>
        <v>5.9992849714705151E-5</v>
      </c>
      <c r="T222">
        <f t="shared" si="35"/>
        <v>6.0177841846541997E-5</v>
      </c>
      <c r="U222">
        <f t="shared" si="36"/>
        <v>7.7574378403273076E-3</v>
      </c>
      <c r="AA222" s="3" t="str">
        <f t="shared" si="37"/>
        <v>-</v>
      </c>
    </row>
    <row r="223" spans="1:27" x14ac:dyDescent="0.25">
      <c r="A223">
        <v>309</v>
      </c>
      <c r="B223">
        <v>541.77795410156205</v>
      </c>
      <c r="C223">
        <v>8.1504297256469709</v>
      </c>
      <c r="D223">
        <v>122.373291015625</v>
      </c>
      <c r="E223">
        <v>278</v>
      </c>
      <c r="F223" t="s">
        <v>13</v>
      </c>
      <c r="H223">
        <v>330</v>
      </c>
      <c r="I223">
        <v>706.20965576171795</v>
      </c>
      <c r="J223">
        <v>8.1551904678344709</v>
      </c>
      <c r="K223">
        <v>122.316833496093</v>
      </c>
      <c r="L223">
        <v>278</v>
      </c>
      <c r="M223" t="s">
        <v>13</v>
      </c>
      <c r="O223">
        <f t="shared" si="30"/>
        <v>-4.7607421875E-3</v>
      </c>
      <c r="P223">
        <f t="shared" si="32"/>
        <v>2.2664666175842285E-5</v>
      </c>
      <c r="Q223">
        <f t="shared" si="31"/>
        <v>5.6457519532003175E-2</v>
      </c>
      <c r="R223">
        <f t="shared" si="33"/>
        <v>3.18745151170652E-3</v>
      </c>
      <c r="S223">
        <f t="shared" si="34"/>
        <v>3.506196662877172E-4</v>
      </c>
      <c r="T223">
        <f t="shared" si="35"/>
        <v>3.7328433246355949E-4</v>
      </c>
      <c r="U223">
        <f t="shared" si="36"/>
        <v>1.9320567602002781E-2</v>
      </c>
      <c r="AA223" s="3" t="str">
        <f t="shared" si="37"/>
        <v>-</v>
      </c>
    </row>
    <row r="224" spans="1:27" x14ac:dyDescent="0.25">
      <c r="A224">
        <v>222</v>
      </c>
      <c r="B224">
        <v>298.22567749023398</v>
      </c>
      <c r="C224">
        <v>8.0972900390625</v>
      </c>
      <c r="D224">
        <v>117.00408172607401</v>
      </c>
      <c r="E224">
        <v>281</v>
      </c>
      <c r="F224" t="s">
        <v>18</v>
      </c>
      <c r="H224">
        <v>235</v>
      </c>
      <c r="I224">
        <v>488.30670166015602</v>
      </c>
      <c r="J224">
        <v>8.0963096618652308</v>
      </c>
      <c r="K224">
        <v>116.99756622314401</v>
      </c>
      <c r="L224">
        <v>281</v>
      </c>
      <c r="M224" t="s">
        <v>18</v>
      </c>
      <c r="O224">
        <f t="shared" si="30"/>
        <v>9.8037719726917771E-4</v>
      </c>
      <c r="P224">
        <f t="shared" si="32"/>
        <v>9.6113944892536819E-7</v>
      </c>
      <c r="Q224">
        <f t="shared" si="31"/>
        <v>6.5155029300001388E-3</v>
      </c>
      <c r="R224">
        <f t="shared" si="33"/>
        <v>4.2451778430840394E-5</v>
      </c>
      <c r="S224">
        <f t="shared" si="34"/>
        <v>4.6696956273924429E-6</v>
      </c>
      <c r="T224">
        <f t="shared" si="35"/>
        <v>5.6308350763178111E-6</v>
      </c>
      <c r="U224">
        <f t="shared" si="36"/>
        <v>2.3729380683696344E-3</v>
      </c>
      <c r="AA224" s="3" t="str">
        <f t="shared" si="37"/>
        <v>-</v>
      </c>
    </row>
    <row r="225" spans="1:27" x14ac:dyDescent="0.25">
      <c r="A225">
        <v>60</v>
      </c>
      <c r="B225">
        <v>467.46514892578102</v>
      </c>
      <c r="C225">
        <v>8.0257797241210902</v>
      </c>
      <c r="D225">
        <v>124.781410217285</v>
      </c>
      <c r="E225">
        <v>282</v>
      </c>
      <c r="F225" t="s">
        <v>19</v>
      </c>
      <c r="H225">
        <v>66</v>
      </c>
      <c r="I225">
        <v>578.685302734375</v>
      </c>
      <c r="J225">
        <v>8.0247201919555593</v>
      </c>
      <c r="K225">
        <v>124.777442932128</v>
      </c>
      <c r="L225">
        <v>282</v>
      </c>
      <c r="M225" t="s">
        <v>19</v>
      </c>
      <c r="O225">
        <f t="shared" si="30"/>
        <v>1.0595321655308965E-3</v>
      </c>
      <c r="P225">
        <f t="shared" si="32"/>
        <v>1.122608409794591E-6</v>
      </c>
      <c r="Q225">
        <f t="shared" si="31"/>
        <v>3.9672851570031753E-3</v>
      </c>
      <c r="R225">
        <f t="shared" si="33"/>
        <v>1.5739351516977709E-5</v>
      </c>
      <c r="S225">
        <f t="shared" si="34"/>
        <v>1.7313286668675479E-6</v>
      </c>
      <c r="T225">
        <f t="shared" si="35"/>
        <v>2.8539370766621389E-6</v>
      </c>
      <c r="U225">
        <f t="shared" si="36"/>
        <v>1.6893599606543712E-3</v>
      </c>
      <c r="AA225" s="3" t="str">
        <f t="shared" si="37"/>
        <v>-</v>
      </c>
    </row>
    <row r="226" spans="1:27" x14ac:dyDescent="0.25">
      <c r="A226">
        <v>108</v>
      </c>
      <c r="B226">
        <v>558.43670654296795</v>
      </c>
      <c r="C226">
        <v>8.1287002563476491</v>
      </c>
      <c r="D226">
        <v>122.433631896972</v>
      </c>
      <c r="E226">
        <v>284</v>
      </c>
      <c r="F226" t="s">
        <v>22</v>
      </c>
      <c r="H226">
        <v>117</v>
      </c>
      <c r="I226">
        <v>726.812744140625</v>
      </c>
      <c r="J226">
        <v>8.1278800964355398</v>
      </c>
      <c r="K226">
        <v>122.43170166015599</v>
      </c>
      <c r="L226">
        <v>284</v>
      </c>
      <c r="M226" t="s">
        <v>22</v>
      </c>
      <c r="O226">
        <f t="shared" si="30"/>
        <v>8.20159912109375E-4</v>
      </c>
      <c r="P226">
        <f t="shared" si="32"/>
        <v>6.7266228143125772E-7</v>
      </c>
      <c r="Q226">
        <f t="shared" si="31"/>
        <v>1.9302368160083461E-3</v>
      </c>
      <c r="R226">
        <f t="shared" si="33"/>
        <v>3.7258141658740376E-6</v>
      </c>
      <c r="S226">
        <f t="shared" si="34"/>
        <v>4.0983955824614413E-7</v>
      </c>
      <c r="T226">
        <f t="shared" si="35"/>
        <v>1.0825018396774019E-6</v>
      </c>
      <c r="U226">
        <f t="shared" si="36"/>
        <v>1.0404334864264038E-3</v>
      </c>
      <c r="AA226" s="3" t="str">
        <f t="shared" si="37"/>
        <v>-</v>
      </c>
    </row>
    <row r="227" spans="1:27" x14ac:dyDescent="0.25">
      <c r="A227">
        <v>50</v>
      </c>
      <c r="B227">
        <v>624.48547363281205</v>
      </c>
      <c r="C227">
        <v>8.0949296951293892</v>
      </c>
      <c r="D227">
        <v>125.450813293457</v>
      </c>
      <c r="E227">
        <v>285</v>
      </c>
      <c r="F227" t="s">
        <v>19</v>
      </c>
      <c r="H227">
        <v>55</v>
      </c>
      <c r="I227">
        <v>698.70880126953102</v>
      </c>
      <c r="J227">
        <v>8.0942296981811506</v>
      </c>
      <c r="K227">
        <v>125.453247070312</v>
      </c>
      <c r="L227">
        <v>285</v>
      </c>
      <c r="M227" t="s">
        <v>19</v>
      </c>
      <c r="O227">
        <f t="shared" si="30"/>
        <v>6.9999694823863479E-4</v>
      </c>
      <c r="P227">
        <f t="shared" si="32"/>
        <v>4.8999572754340195E-7</v>
      </c>
      <c r="Q227">
        <f t="shared" si="31"/>
        <v>-2.4337768549997918E-3</v>
      </c>
      <c r="R227">
        <f t="shared" si="33"/>
        <v>5.9232697799326776E-6</v>
      </c>
      <c r="S227">
        <f t="shared" si="34"/>
        <v>6.5155967579259454E-7</v>
      </c>
      <c r="T227">
        <f t="shared" si="35"/>
        <v>1.1415554033359965E-6</v>
      </c>
      <c r="U227">
        <f t="shared" si="36"/>
        <v>1.0684359612704902E-3</v>
      </c>
      <c r="AA227" s="3" t="str">
        <f t="shared" si="37"/>
        <v>-</v>
      </c>
    </row>
    <row r="228" spans="1:27" x14ac:dyDescent="0.25">
      <c r="A228">
        <v>263</v>
      </c>
      <c r="B228">
        <v>341.76132202148398</v>
      </c>
      <c r="C228">
        <v>8.3635902404785103</v>
      </c>
      <c r="D228">
        <v>113.33519744873</v>
      </c>
      <c r="E228">
        <v>286</v>
      </c>
      <c r="F228" t="s">
        <v>20</v>
      </c>
      <c r="H228">
        <v>276</v>
      </c>
      <c r="I228">
        <v>439.65863037109301</v>
      </c>
      <c r="J228">
        <v>8.3625297546386701</v>
      </c>
      <c r="K228">
        <v>113.335632324218</v>
      </c>
      <c r="L228">
        <v>286</v>
      </c>
      <c r="M228" t="s">
        <v>20</v>
      </c>
      <c r="O228">
        <f t="shared" si="30"/>
        <v>1.0604858398401973E-3</v>
      </c>
      <c r="P228">
        <f t="shared" si="32"/>
        <v>1.1246302165015686E-6</v>
      </c>
      <c r="Q228">
        <f t="shared" si="31"/>
        <v>-4.3487548799703291E-4</v>
      </c>
      <c r="R228">
        <f t="shared" si="33"/>
        <v>1.8911669006065751E-7</v>
      </c>
      <c r="S228">
        <f t="shared" si="34"/>
        <v>2.0802835906672327E-8</v>
      </c>
      <c r="T228">
        <f t="shared" si="35"/>
        <v>1.145433052408241E-6</v>
      </c>
      <c r="U228">
        <f t="shared" si="36"/>
        <v>1.0702490609237837E-3</v>
      </c>
      <c r="AA228" s="3" t="str">
        <f t="shared" si="37"/>
        <v>-</v>
      </c>
    </row>
    <row r="229" spans="1:27" x14ac:dyDescent="0.25">
      <c r="A229">
        <v>258</v>
      </c>
      <c r="B229">
        <v>417.942626953125</v>
      </c>
      <c r="C229">
        <v>8.0475997924804599</v>
      </c>
      <c r="D229">
        <v>113.72133636474599</v>
      </c>
      <c r="E229">
        <v>287</v>
      </c>
      <c r="F229" t="s">
        <v>18</v>
      </c>
      <c r="H229">
        <v>271</v>
      </c>
      <c r="I229">
        <v>529.29168701171795</v>
      </c>
      <c r="J229">
        <v>8.0461301803588796</v>
      </c>
      <c r="K229">
        <v>113.71761322021401</v>
      </c>
      <c r="L229">
        <v>287</v>
      </c>
      <c r="M229" t="s">
        <v>18</v>
      </c>
      <c r="O229">
        <f t="shared" ref="O229:O242" si="38">C229-J229</f>
        <v>1.4696121215802549E-3</v>
      </c>
      <c r="P229">
        <f t="shared" si="32"/>
        <v>2.1597597878956179E-6</v>
      </c>
      <c r="Q229">
        <f t="shared" ref="Q229:Q242" si="39">D229-K229</f>
        <v>3.7231445319889644E-3</v>
      </c>
      <c r="R229">
        <f t="shared" si="33"/>
        <v>1.3861805206079325E-5</v>
      </c>
      <c r="S229">
        <f t="shared" si="34"/>
        <v>1.5247985726687258E-6</v>
      </c>
      <c r="T229">
        <f t="shared" si="35"/>
        <v>3.6845583605643437E-6</v>
      </c>
      <c r="U229">
        <f t="shared" si="36"/>
        <v>1.9195203464835542E-3</v>
      </c>
      <c r="AA229" s="3" t="str">
        <f t="shared" si="37"/>
        <v>-</v>
      </c>
    </row>
    <row r="230" spans="1:27" x14ac:dyDescent="0.25">
      <c r="A230">
        <v>276</v>
      </c>
      <c r="B230">
        <v>353.363677978515</v>
      </c>
      <c r="C230">
        <v>8.4403600692749006</v>
      </c>
      <c r="D230">
        <v>111.975326538085</v>
      </c>
      <c r="E230">
        <v>288</v>
      </c>
      <c r="F230" t="s">
        <v>20</v>
      </c>
      <c r="H230">
        <v>292</v>
      </c>
      <c r="I230">
        <v>570.52520751953102</v>
      </c>
      <c r="J230">
        <v>8.4386301040649396</v>
      </c>
      <c r="K230">
        <v>111.97312927246</v>
      </c>
      <c r="L230">
        <v>288</v>
      </c>
      <c r="M230" t="s">
        <v>20</v>
      </c>
      <c r="O230">
        <f t="shared" si="38"/>
        <v>1.7299652099609375E-3</v>
      </c>
      <c r="P230">
        <f t="shared" si="32"/>
        <v>2.9927796276751906E-6</v>
      </c>
      <c r="Q230">
        <f t="shared" si="39"/>
        <v>2.197265625E-3</v>
      </c>
      <c r="R230">
        <f t="shared" si="33"/>
        <v>4.8279762268066406E-6</v>
      </c>
      <c r="S230">
        <f t="shared" si="34"/>
        <v>5.3107738494873048E-7</v>
      </c>
      <c r="T230">
        <f t="shared" si="35"/>
        <v>3.5238570126239208E-6</v>
      </c>
      <c r="U230">
        <f t="shared" si="36"/>
        <v>1.8771939198239272E-3</v>
      </c>
      <c r="AA230" s="3" t="str">
        <f t="shared" si="37"/>
        <v>-</v>
      </c>
    </row>
    <row r="231" spans="1:27" x14ac:dyDescent="0.25">
      <c r="A231">
        <v>115</v>
      </c>
      <c r="B231">
        <v>494.75210571289</v>
      </c>
      <c r="C231">
        <v>7.9959602355956996</v>
      </c>
      <c r="D231">
        <v>122.112823486328</v>
      </c>
      <c r="E231">
        <v>289</v>
      </c>
      <c r="F231" t="s">
        <v>27</v>
      </c>
      <c r="H231">
        <v>124</v>
      </c>
      <c r="I231">
        <v>613.61273193359295</v>
      </c>
      <c r="J231">
        <v>7.9948801994323704</v>
      </c>
      <c r="K231">
        <v>122.10015106201099</v>
      </c>
      <c r="L231">
        <v>289</v>
      </c>
      <c r="M231" t="s">
        <v>27</v>
      </c>
      <c r="O231">
        <f t="shared" si="38"/>
        <v>1.0800361633291899E-3</v>
      </c>
      <c r="P231">
        <f t="shared" si="32"/>
        <v>1.1664781140988367E-6</v>
      </c>
      <c r="Q231">
        <f t="shared" si="39"/>
        <v>1.2672424317003106E-2</v>
      </c>
      <c r="R231">
        <f t="shared" si="33"/>
        <v>1.6059033807017164E-4</v>
      </c>
      <c r="S231">
        <f t="shared" si="34"/>
        <v>1.7664937187718881E-5</v>
      </c>
      <c r="T231">
        <f t="shared" si="35"/>
        <v>1.8831415301817719E-5</v>
      </c>
      <c r="U231">
        <f t="shared" si="36"/>
        <v>4.3395178651340653E-3</v>
      </c>
      <c r="AA231" s="3" t="str">
        <f t="shared" si="37"/>
        <v>-</v>
      </c>
    </row>
    <row r="232" spans="1:27" x14ac:dyDescent="0.25">
      <c r="A232">
        <v>186</v>
      </c>
      <c r="B232">
        <v>413.17132568359301</v>
      </c>
      <c r="C232">
        <v>8.3178796768188406</v>
      </c>
      <c r="D232">
        <v>119.103561401367</v>
      </c>
      <c r="E232">
        <v>290</v>
      </c>
      <c r="F232" t="s">
        <v>28</v>
      </c>
      <c r="H232">
        <v>198</v>
      </c>
      <c r="I232">
        <v>613.33453369140602</v>
      </c>
      <c r="J232">
        <v>8.316650390625</v>
      </c>
      <c r="K232">
        <v>119.095748901367</v>
      </c>
      <c r="L232">
        <v>290</v>
      </c>
      <c r="M232" t="s">
        <v>28</v>
      </c>
      <c r="O232">
        <f t="shared" si="38"/>
        <v>1.2292861938405508E-3</v>
      </c>
      <c r="P232">
        <f t="shared" si="32"/>
        <v>1.5111445463669883E-6</v>
      </c>
      <c r="Q232">
        <f t="shared" si="39"/>
        <v>7.8125E-3</v>
      </c>
      <c r="R232">
        <f t="shared" si="33"/>
        <v>6.103515625E-5</v>
      </c>
      <c r="S232">
        <f t="shared" si="34"/>
        <v>6.7138671875E-6</v>
      </c>
      <c r="T232">
        <f t="shared" si="35"/>
        <v>8.2250117338669875E-6</v>
      </c>
      <c r="U232">
        <f t="shared" si="36"/>
        <v>2.8679281256452343E-3</v>
      </c>
      <c r="AA232" s="3" t="str">
        <f t="shared" si="37"/>
        <v>-</v>
      </c>
    </row>
    <row r="233" spans="1:27" x14ac:dyDescent="0.25">
      <c r="A233">
        <v>141</v>
      </c>
      <c r="B233">
        <v>511.08517456054602</v>
      </c>
      <c r="C233">
        <v>8.05078029632568</v>
      </c>
      <c r="D233">
        <v>121.08078765869099</v>
      </c>
      <c r="E233">
        <v>291</v>
      </c>
      <c r="F233" t="s">
        <v>23</v>
      </c>
      <c r="H233">
        <v>152</v>
      </c>
      <c r="I233">
        <v>701.51824951171795</v>
      </c>
      <c r="J233">
        <v>8.0472183227538991</v>
      </c>
      <c r="K233">
        <v>121.080039978027</v>
      </c>
      <c r="L233">
        <v>291</v>
      </c>
      <c r="M233" t="s">
        <v>23</v>
      </c>
      <c r="O233">
        <f t="shared" si="38"/>
        <v>3.5619735717808965E-3</v>
      </c>
      <c r="P233">
        <f t="shared" si="32"/>
        <v>1.2687655726065557E-5</v>
      </c>
      <c r="Q233">
        <f t="shared" si="39"/>
        <v>7.4768066399144573E-4</v>
      </c>
      <c r="R233">
        <f t="shared" si="33"/>
        <v>5.5902637530668917E-7</v>
      </c>
      <c r="S233">
        <f t="shared" si="34"/>
        <v>6.1492901283735806E-8</v>
      </c>
      <c r="T233">
        <f t="shared" si="35"/>
        <v>1.2749148627349293E-5</v>
      </c>
      <c r="U233">
        <f t="shared" si="36"/>
        <v>3.5705949962645291E-3</v>
      </c>
      <c r="AA233" s="3" t="str">
        <f t="shared" si="37"/>
        <v>-</v>
      </c>
    </row>
    <row r="234" spans="1:27" x14ac:dyDescent="0.25">
      <c r="A234">
        <v>152</v>
      </c>
      <c r="B234">
        <v>903.57269287109295</v>
      </c>
      <c r="C234">
        <v>7.7769799232482901</v>
      </c>
      <c r="D234">
        <v>120.670440673828</v>
      </c>
      <c r="E234">
        <v>292</v>
      </c>
      <c r="F234" t="s">
        <v>22</v>
      </c>
      <c r="H234">
        <v>163</v>
      </c>
      <c r="I234">
        <v>917.76007080078102</v>
      </c>
      <c r="J234">
        <v>7.7742710113525302</v>
      </c>
      <c r="K234">
        <v>120.65357208251901</v>
      </c>
      <c r="L234">
        <v>292</v>
      </c>
      <c r="M234" t="s">
        <v>22</v>
      </c>
      <c r="O234">
        <f t="shared" si="38"/>
        <v>2.7089118957599467E-3</v>
      </c>
      <c r="P234">
        <f t="shared" si="32"/>
        <v>7.3382036589897485E-6</v>
      </c>
      <c r="Q234">
        <f t="shared" si="39"/>
        <v>1.6868591308991654E-2</v>
      </c>
      <c r="R234">
        <f t="shared" si="33"/>
        <v>2.8454937274978876E-4</v>
      </c>
      <c r="S234">
        <f t="shared" si="34"/>
        <v>3.1300431002476766E-5</v>
      </c>
      <c r="T234">
        <f t="shared" si="35"/>
        <v>3.8638634661466513E-5</v>
      </c>
      <c r="U234">
        <f t="shared" si="36"/>
        <v>6.215998283579759E-3</v>
      </c>
      <c r="AA234" s="3" t="str">
        <f t="shared" si="37"/>
        <v>-</v>
      </c>
    </row>
    <row r="235" spans="1:27" x14ac:dyDescent="0.25">
      <c r="A235">
        <v>68</v>
      </c>
      <c r="B235">
        <v>1050.95629882812</v>
      </c>
      <c r="C235">
        <v>8.0716600418090803</v>
      </c>
      <c r="D235">
        <v>124.025596618652</v>
      </c>
      <c r="E235">
        <v>293</v>
      </c>
      <c r="F235" t="s">
        <v>16</v>
      </c>
      <c r="H235">
        <v>76</v>
      </c>
      <c r="I235">
        <v>1561.84912109375</v>
      </c>
      <c r="J235">
        <v>8.0703201293945295</v>
      </c>
      <c r="K235">
        <v>124.02172088623</v>
      </c>
      <c r="L235">
        <v>293</v>
      </c>
      <c r="M235" t="s">
        <v>16</v>
      </c>
      <c r="O235">
        <f t="shared" si="38"/>
        <v>1.3399124145507813E-3</v>
      </c>
      <c r="P235">
        <f t="shared" si="32"/>
        <v>1.7953652786673047E-6</v>
      </c>
      <c r="Q235">
        <f t="shared" si="39"/>
        <v>3.8757324220028977E-3</v>
      </c>
      <c r="R235">
        <f t="shared" si="33"/>
        <v>1.5021301806964447E-5</v>
      </c>
      <c r="S235">
        <f t="shared" si="34"/>
        <v>1.6523431987660893E-6</v>
      </c>
      <c r="T235">
        <f t="shared" si="35"/>
        <v>3.4477084774333939E-6</v>
      </c>
      <c r="U235">
        <f t="shared" si="36"/>
        <v>1.8568006024970462E-3</v>
      </c>
      <c r="AA235" s="3" t="str">
        <f t="shared" si="37"/>
        <v>-</v>
      </c>
    </row>
    <row r="236" spans="1:27" x14ac:dyDescent="0.25">
      <c r="A236">
        <v>54</v>
      </c>
      <c r="B236">
        <v>813.7822265625</v>
      </c>
      <c r="C236">
        <v>8.0559902191162092</v>
      </c>
      <c r="D236">
        <v>125.184646606445</v>
      </c>
      <c r="E236">
        <v>295</v>
      </c>
      <c r="F236" t="s">
        <v>25</v>
      </c>
      <c r="H236">
        <v>58</v>
      </c>
      <c r="I236">
        <v>1099.31750488281</v>
      </c>
      <c r="J236">
        <v>8.0543003082275302</v>
      </c>
      <c r="K236">
        <v>125.17677307128901</v>
      </c>
      <c r="L236">
        <v>295</v>
      </c>
      <c r="M236" t="s">
        <v>25</v>
      </c>
      <c r="O236">
        <f t="shared" si="38"/>
        <v>1.6899108886789804E-3</v>
      </c>
      <c r="P236">
        <f t="shared" si="32"/>
        <v>2.8557988116757814E-6</v>
      </c>
      <c r="Q236">
        <f t="shared" si="39"/>
        <v>7.8735351559942046E-3</v>
      </c>
      <c r="R236">
        <f t="shared" si="33"/>
        <v>6.1992555852676684E-5</v>
      </c>
      <c r="S236">
        <f t="shared" si="34"/>
        <v>6.8191811437944353E-6</v>
      </c>
      <c r="T236">
        <f t="shared" si="35"/>
        <v>9.6749799554702176E-6</v>
      </c>
      <c r="U236">
        <f t="shared" si="36"/>
        <v>3.1104629808872855E-3</v>
      </c>
      <c r="AA236" s="3" t="str">
        <f t="shared" si="37"/>
        <v>-</v>
      </c>
    </row>
    <row r="237" spans="1:27" x14ac:dyDescent="0.25">
      <c r="A237">
        <v>176</v>
      </c>
      <c r="B237">
        <v>450.23910522460898</v>
      </c>
      <c r="C237">
        <v>8.1099100112915004</v>
      </c>
      <c r="D237">
        <v>119.46457672119099</v>
      </c>
      <c r="E237">
        <v>296</v>
      </c>
      <c r="F237" t="s">
        <v>24</v>
      </c>
      <c r="H237">
        <v>190</v>
      </c>
      <c r="I237">
        <v>563.60137939453102</v>
      </c>
      <c r="J237">
        <v>8.1083898544311506</v>
      </c>
      <c r="K237">
        <v>119.46141052246</v>
      </c>
      <c r="L237">
        <v>296</v>
      </c>
      <c r="M237" t="s">
        <v>24</v>
      </c>
      <c r="O237">
        <f t="shared" si="38"/>
        <v>1.5201568603497861E-3</v>
      </c>
      <c r="P237">
        <f t="shared" si="32"/>
        <v>2.3108768800685192E-6</v>
      </c>
      <c r="Q237">
        <f t="shared" si="39"/>
        <v>3.1661987309945516E-3</v>
      </c>
      <c r="R237">
        <f t="shared" si="33"/>
        <v>1.0024814404151509E-5</v>
      </c>
      <c r="S237">
        <f t="shared" si="34"/>
        <v>1.102729584456666E-6</v>
      </c>
      <c r="T237">
        <f t="shared" si="35"/>
        <v>3.4136064645251854E-6</v>
      </c>
      <c r="U237">
        <f t="shared" si="36"/>
        <v>1.8475947782252431E-3</v>
      </c>
      <c r="AA237" s="3" t="str">
        <f t="shared" si="37"/>
        <v>-</v>
      </c>
    </row>
    <row r="238" spans="1:27" x14ac:dyDescent="0.25">
      <c r="A238">
        <v>85</v>
      </c>
      <c r="B238">
        <v>726.42785644531205</v>
      </c>
      <c r="C238">
        <v>8.0004529953002894</v>
      </c>
      <c r="D238">
        <v>123.35153198242099</v>
      </c>
      <c r="E238">
        <v>298</v>
      </c>
      <c r="F238" t="s">
        <v>22</v>
      </c>
      <c r="H238">
        <v>327</v>
      </c>
      <c r="I238">
        <v>917.89453125</v>
      </c>
      <c r="J238">
        <v>8.0016498565673793</v>
      </c>
      <c r="K238">
        <v>123.33248901367099</v>
      </c>
      <c r="L238">
        <v>298</v>
      </c>
      <c r="M238" t="s">
        <v>22</v>
      </c>
      <c r="O238">
        <f t="shared" si="38"/>
        <v>-1.1968612670898438E-3</v>
      </c>
      <c r="P238">
        <f t="shared" si="32"/>
        <v>1.4324768926599063E-6</v>
      </c>
      <c r="Q238">
        <f t="shared" si="39"/>
        <v>1.904296875E-2</v>
      </c>
      <c r="R238">
        <f t="shared" si="33"/>
        <v>3.6263465881347656E-4</v>
      </c>
      <c r="S238">
        <f t="shared" si="34"/>
        <v>3.9889812469482422E-5</v>
      </c>
      <c r="T238">
        <f t="shared" si="35"/>
        <v>4.1322289362142329E-5</v>
      </c>
      <c r="U238">
        <f t="shared" si="36"/>
        <v>6.4282415450994321E-3</v>
      </c>
      <c r="AA238" s="3" t="str">
        <f t="shared" si="37"/>
        <v>-</v>
      </c>
    </row>
    <row r="239" spans="1:27" x14ac:dyDescent="0.25">
      <c r="A239">
        <v>47</v>
      </c>
      <c r="B239">
        <v>444.69601440429602</v>
      </c>
      <c r="C239">
        <v>8.2433004379272408</v>
      </c>
      <c r="D239">
        <v>125.68018341064401</v>
      </c>
      <c r="E239">
        <v>299</v>
      </c>
      <c r="F239" t="s">
        <v>21</v>
      </c>
      <c r="H239">
        <v>52</v>
      </c>
      <c r="I239">
        <v>617.86181640625</v>
      </c>
      <c r="J239">
        <v>8.2420797348022408</v>
      </c>
      <c r="K239">
        <v>125.677406311035</v>
      </c>
      <c r="L239">
        <v>299</v>
      </c>
      <c r="M239" t="s">
        <v>21</v>
      </c>
      <c r="O239">
        <f t="shared" si="38"/>
        <v>1.220703125E-3</v>
      </c>
      <c r="P239">
        <f t="shared" si="32"/>
        <v>1.4901161193847656E-6</v>
      </c>
      <c r="Q239">
        <f t="shared" si="39"/>
        <v>2.7770996090055178E-3</v>
      </c>
      <c r="R239">
        <f t="shared" si="33"/>
        <v>7.7122822383385997E-6</v>
      </c>
      <c r="S239">
        <f t="shared" si="34"/>
        <v>8.4835104621724593E-7</v>
      </c>
      <c r="T239">
        <f t="shared" si="35"/>
        <v>2.3384671656020117E-6</v>
      </c>
      <c r="U239">
        <f t="shared" si="36"/>
        <v>1.5292047494047394E-3</v>
      </c>
      <c r="AA239" s="3" t="str">
        <f t="shared" si="37"/>
        <v>-</v>
      </c>
    </row>
    <row r="240" spans="1:27" x14ac:dyDescent="0.25">
      <c r="A240">
        <v>70</v>
      </c>
      <c r="B240">
        <v>1563.96398925781</v>
      </c>
      <c r="C240">
        <v>8.1001996994018501</v>
      </c>
      <c r="D240">
        <v>123.813743591308</v>
      </c>
      <c r="E240">
        <v>300</v>
      </c>
      <c r="F240" t="s">
        <v>30</v>
      </c>
      <c r="H240">
        <v>82</v>
      </c>
      <c r="I240">
        <v>1957.82775878906</v>
      </c>
      <c r="J240">
        <v>8.09906005859375</v>
      </c>
      <c r="K240">
        <v>123.806831359863</v>
      </c>
      <c r="L240">
        <v>300</v>
      </c>
      <c r="M240" t="s">
        <v>30</v>
      </c>
      <c r="O240">
        <f t="shared" si="38"/>
        <v>1.1396408081001397E-3</v>
      </c>
      <c r="P240">
        <f t="shared" si="32"/>
        <v>1.2987811714871394E-6</v>
      </c>
      <c r="Q240">
        <f t="shared" si="39"/>
        <v>6.9122314449998612E-3</v>
      </c>
      <c r="R240">
        <f t="shared" si="33"/>
        <v>4.7778943549244869E-5</v>
      </c>
      <c r="S240">
        <f t="shared" si="34"/>
        <v>5.2556837904169352E-6</v>
      </c>
      <c r="T240">
        <f t="shared" si="35"/>
        <v>6.5544649619040746E-6</v>
      </c>
      <c r="U240">
        <f t="shared" si="36"/>
        <v>2.5601689322980376E-3</v>
      </c>
      <c r="AA240" s="3" t="str">
        <f t="shared" si="37"/>
        <v>-</v>
      </c>
    </row>
    <row r="241" spans="1:27" x14ac:dyDescent="0.25">
      <c r="A241">
        <v>109</v>
      </c>
      <c r="B241">
        <v>294.29080200195301</v>
      </c>
      <c r="C241">
        <v>7.6379299163818297</v>
      </c>
      <c r="D241">
        <v>122.27178192138599</v>
      </c>
      <c r="E241">
        <v>301</v>
      </c>
      <c r="F241" t="s">
        <v>12</v>
      </c>
      <c r="H241">
        <v>118</v>
      </c>
      <c r="I241">
        <v>369.84771728515602</v>
      </c>
      <c r="J241">
        <v>7.6350798606872496</v>
      </c>
      <c r="K241">
        <v>122.269653320312</v>
      </c>
      <c r="L241">
        <v>301</v>
      </c>
      <c r="M241" t="s">
        <v>12</v>
      </c>
      <c r="O241">
        <f t="shared" si="38"/>
        <v>2.8500556945800781E-3</v>
      </c>
      <c r="P241">
        <f t="shared" si="32"/>
        <v>8.1228174622083316E-6</v>
      </c>
      <c r="Q241">
        <f t="shared" si="39"/>
        <v>2.1286010739913763E-3</v>
      </c>
      <c r="R241">
        <f t="shared" si="33"/>
        <v>4.5309425321972407E-6</v>
      </c>
      <c r="S241">
        <f t="shared" si="34"/>
        <v>4.9840367854169649E-7</v>
      </c>
      <c r="T241">
        <f t="shared" si="35"/>
        <v>8.6212211407500288E-6</v>
      </c>
      <c r="U241">
        <f t="shared" si="36"/>
        <v>2.936191604911033E-3</v>
      </c>
      <c r="AA241" s="3" t="str">
        <f t="shared" si="37"/>
        <v>-</v>
      </c>
    </row>
    <row r="242" spans="1:27" x14ac:dyDescent="0.25">
      <c r="A242">
        <v>30</v>
      </c>
      <c r="B242">
        <v>506.32394409179602</v>
      </c>
      <c r="C242">
        <v>7.8584799766540501</v>
      </c>
      <c r="D242">
        <v>127.58763885498</v>
      </c>
      <c r="E242">
        <v>302</v>
      </c>
      <c r="F242" t="s">
        <v>21</v>
      </c>
      <c r="H242">
        <v>32</v>
      </c>
      <c r="I242">
        <v>722.21942138671795</v>
      </c>
      <c r="J242">
        <v>7.8550100326537997</v>
      </c>
      <c r="K242">
        <v>127.580390930175</v>
      </c>
      <c r="L242">
        <v>302</v>
      </c>
      <c r="M242" t="s">
        <v>21</v>
      </c>
      <c r="O242">
        <f t="shared" si="38"/>
        <v>3.4699440002503579E-3</v>
      </c>
      <c r="P242">
        <f t="shared" si="32"/>
        <v>1.2040511364873456E-5</v>
      </c>
      <c r="Q242">
        <f t="shared" si="39"/>
        <v>7.2479248050001388E-3</v>
      </c>
      <c r="R242">
        <f t="shared" si="33"/>
        <v>5.25324139789363E-5</v>
      </c>
      <c r="S242">
        <f t="shared" si="34"/>
        <v>5.778565537682993E-6</v>
      </c>
      <c r="T242">
        <f t="shared" si="35"/>
        <v>1.7819076902556449E-5</v>
      </c>
      <c r="U242">
        <f t="shared" si="36"/>
        <v>4.221264846293875E-3</v>
      </c>
      <c r="AA242" s="3" t="str">
        <f t="shared" si="37"/>
        <v>-</v>
      </c>
    </row>
  </sheetData>
  <mergeCells count="3">
    <mergeCell ref="H3:K3"/>
    <mergeCell ref="A3:D3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skovsky, Yury</cp:lastModifiedBy>
  <dcterms:created xsi:type="dcterms:W3CDTF">2022-06-21T17:54:12Z</dcterms:created>
  <dcterms:modified xsi:type="dcterms:W3CDTF">2023-05-22T20:49:06Z</dcterms:modified>
</cp:coreProperties>
</file>